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Documents\Work_UVienna\Vienna\Vienna2018\Projects\BIF\manuscript\Revisions\final revisions\final revisions\"/>
    </mc:Choice>
  </mc:AlternateContent>
  <xr:revisionPtr revIDLastSave="0" documentId="13_ncr:1_{372D7FC5-3429-4CE2-9DAA-0D1C58728C3E}" xr6:coauthVersionLast="36" xr6:coauthVersionMax="36" xr10:uidLastSave="{00000000-0000-0000-0000-000000000000}"/>
  <bookViews>
    <workbookView xWindow="0" yWindow="0" windowWidth="21570" windowHeight="9120" xr2:uid="{6D2B5520-1EB1-4871-B72D-11A679CF2276}"/>
  </bookViews>
  <sheets>
    <sheet name="MC-ICP-MS Cologne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8" i="4" l="1"/>
  <c r="H118" i="4"/>
  <c r="F118" i="4"/>
  <c r="E118" i="4"/>
  <c r="D118" i="4"/>
  <c r="C118" i="4"/>
  <c r="I109" i="4"/>
  <c r="H109" i="4"/>
  <c r="F109" i="4"/>
  <c r="E109" i="4"/>
  <c r="D109" i="4"/>
  <c r="C109" i="4"/>
  <c r="I95" i="4"/>
  <c r="H95" i="4"/>
  <c r="F95" i="4"/>
  <c r="E95" i="4"/>
  <c r="D95" i="4"/>
  <c r="C95" i="4"/>
  <c r="I86" i="4"/>
  <c r="H86" i="4"/>
  <c r="F86" i="4"/>
  <c r="E86" i="4"/>
  <c r="D86" i="4"/>
  <c r="C86" i="4"/>
  <c r="I68" i="4"/>
  <c r="H68" i="4"/>
  <c r="F68" i="4"/>
  <c r="E68" i="4"/>
  <c r="D68" i="4"/>
  <c r="C68" i="4"/>
  <c r="I58" i="4"/>
  <c r="H58" i="4"/>
  <c r="F58" i="4"/>
  <c r="E58" i="4"/>
  <c r="D58" i="4"/>
  <c r="C58" i="4"/>
  <c r="I42" i="4"/>
  <c r="H42" i="4"/>
  <c r="F42" i="4"/>
  <c r="E42" i="4"/>
  <c r="D42" i="4"/>
  <c r="C42" i="4"/>
  <c r="I27" i="4"/>
  <c r="H27" i="4"/>
  <c r="F27" i="4"/>
  <c r="E27" i="4"/>
  <c r="D27" i="4"/>
  <c r="C27" i="4"/>
  <c r="I14" i="4"/>
  <c r="H14" i="4"/>
  <c r="F14" i="4"/>
  <c r="E14" i="4"/>
  <c r="D14" i="4"/>
  <c r="C14" i="4"/>
</calcChain>
</file>

<file path=xl/sharedStrings.xml><?xml version="1.0" encoding="utf-8"?>
<sst xmlns="http://schemas.openxmlformats.org/spreadsheetml/2006/main" count="36" uniqueCount="16">
  <si>
    <r>
      <t xml:space="preserve">Normalized to </t>
    </r>
    <r>
      <rPr>
        <vertAlign val="superscript"/>
        <sz val="8"/>
        <color theme="1"/>
        <rFont val="Arial"/>
        <family val="2"/>
      </rPr>
      <t>186</t>
    </r>
    <r>
      <rPr>
        <sz val="8"/>
        <color theme="1"/>
        <rFont val="Arial"/>
        <family val="2"/>
      </rPr>
      <t>W/</t>
    </r>
    <r>
      <rPr>
        <vertAlign val="superscript"/>
        <sz val="8"/>
        <color theme="1"/>
        <rFont val="Arial"/>
        <family val="2"/>
      </rPr>
      <t>184</t>
    </r>
    <r>
      <rPr>
        <sz val="8"/>
        <color theme="1"/>
        <rFont val="Arial"/>
        <family val="2"/>
      </rPr>
      <t>W = 0.92767</t>
    </r>
  </si>
  <si>
    <r>
      <t xml:space="preserve">Normalized to </t>
    </r>
    <r>
      <rPr>
        <vertAlign val="superscript"/>
        <sz val="8"/>
        <color theme="1"/>
        <rFont val="Arial"/>
        <family val="2"/>
      </rPr>
      <t>186</t>
    </r>
    <r>
      <rPr>
        <sz val="8"/>
        <color theme="1"/>
        <rFont val="Arial"/>
        <family val="2"/>
      </rPr>
      <t>W/</t>
    </r>
    <r>
      <rPr>
        <vertAlign val="superscript"/>
        <sz val="8"/>
        <color theme="1"/>
        <rFont val="Arial"/>
        <family val="2"/>
      </rPr>
      <t>183</t>
    </r>
    <r>
      <rPr>
        <sz val="8"/>
        <color theme="1"/>
        <rFont val="Arial"/>
        <family val="2"/>
      </rPr>
      <t>W = 1.9859</t>
    </r>
  </si>
  <si>
    <r>
      <t>µ</t>
    </r>
    <r>
      <rPr>
        <vertAlign val="superscript"/>
        <sz val="8"/>
        <color theme="1"/>
        <rFont val="Arial"/>
        <family val="2"/>
      </rPr>
      <t>182</t>
    </r>
    <r>
      <rPr>
        <sz val="8"/>
        <color theme="1"/>
        <rFont val="Arial"/>
        <family val="2"/>
      </rPr>
      <t>W</t>
    </r>
    <r>
      <rPr>
        <vertAlign val="subscript"/>
        <sz val="8"/>
        <color theme="1"/>
        <rFont val="Arial"/>
        <family val="2"/>
      </rPr>
      <t>meas</t>
    </r>
  </si>
  <si>
    <t>± int 2s.e. in µ</t>
  </si>
  <si>
    <r>
      <t>µ</t>
    </r>
    <r>
      <rPr>
        <vertAlign val="superscript"/>
        <sz val="8"/>
        <color theme="1"/>
        <rFont val="Arial"/>
        <family val="2"/>
      </rPr>
      <t>183</t>
    </r>
    <r>
      <rPr>
        <sz val="8"/>
        <color theme="1"/>
        <rFont val="Arial"/>
        <family val="2"/>
      </rPr>
      <t>W</t>
    </r>
    <r>
      <rPr>
        <vertAlign val="subscript"/>
        <sz val="8"/>
        <color theme="1"/>
        <rFont val="Arial"/>
        <family val="2"/>
      </rPr>
      <t>meas</t>
    </r>
  </si>
  <si>
    <t>samples</t>
  </si>
  <si>
    <t>TM 3-6.7.8</t>
  </si>
  <si>
    <t>session a</t>
  </si>
  <si>
    <t>mean (± 95%CI)</t>
  </si>
  <si>
    <t>FeR-2</t>
  </si>
  <si>
    <t>session b</t>
  </si>
  <si>
    <t>IF-G</t>
  </si>
  <si>
    <t>session c</t>
  </si>
  <si>
    <t>CGN in-house reference materials</t>
  </si>
  <si>
    <t>LP 1</t>
  </si>
  <si>
    <t>AGC 3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7" formatCode="0.000"/>
    <numFmt numFmtId="169" formatCode="0E+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vertAlign val="subscript"/>
      <sz val="8"/>
      <color theme="1"/>
      <name val="Arial"/>
      <family val="2"/>
    </font>
    <font>
      <b/>
      <sz val="8"/>
      <color theme="1"/>
      <name val="Arial"/>
      <family val="2"/>
    </font>
    <font>
      <sz val="9"/>
      <color theme="1"/>
      <name val="Calibri"/>
      <family val="2"/>
      <scheme val="minor"/>
    </font>
    <font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7">
    <xf numFmtId="0" fontId="0" fillId="0" borderId="0" xfId="0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vertical="center"/>
    </xf>
    <xf numFmtId="0" fontId="2" fillId="0" borderId="0" xfId="0" applyFont="1" applyFill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0" xfId="0" applyFont="1"/>
    <xf numFmtId="164" fontId="6" fillId="0" borderId="0" xfId="0" applyNumberFormat="1" applyFont="1" applyAlignment="1">
      <alignment horizontal="left"/>
    </xf>
    <xf numFmtId="169" fontId="2" fillId="0" borderId="0" xfId="0" applyNumberFormat="1" applyFont="1" applyAlignment="1">
      <alignment horizontal="left"/>
    </xf>
    <xf numFmtId="164" fontId="5" fillId="0" borderId="1" xfId="0" applyNumberFormat="1" applyFont="1" applyBorder="1" applyAlignment="1">
      <alignment horizontal="left"/>
    </xf>
    <xf numFmtId="0" fontId="5" fillId="0" borderId="1" xfId="0" applyFont="1" applyBorder="1"/>
    <xf numFmtId="14" fontId="5" fillId="0" borderId="1" xfId="0" applyNumberFormat="1" applyFont="1" applyBorder="1" applyAlignment="1">
      <alignment horizontal="left"/>
    </xf>
    <xf numFmtId="1" fontId="5" fillId="0" borderId="1" xfId="0" applyNumberFormat="1" applyFont="1" applyBorder="1" applyAlignment="1">
      <alignment horizontal="left"/>
    </xf>
    <xf numFmtId="169" fontId="5" fillId="0" borderId="1" xfId="0" applyNumberFormat="1" applyFont="1" applyBorder="1" applyAlignment="1">
      <alignment horizontal="left"/>
    </xf>
    <xf numFmtId="164" fontId="2" fillId="0" borderId="0" xfId="0" applyNumberFormat="1" applyFont="1"/>
    <xf numFmtId="1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6" fillId="0" borderId="0" xfId="0" applyNumberFormat="1" applyFont="1" applyFill="1" applyAlignment="1">
      <alignment horizontal="left"/>
    </xf>
    <xf numFmtId="164" fontId="7" fillId="0" borderId="0" xfId="0" applyNumberFormat="1" applyFont="1" applyFill="1" applyAlignment="1">
      <alignment horizontal="left"/>
    </xf>
    <xf numFmtId="164" fontId="5" fillId="0" borderId="1" xfId="0" applyNumberFormat="1" applyFont="1" applyBorder="1"/>
    <xf numFmtId="0" fontId="5" fillId="0" borderId="0" xfId="0" applyFont="1" applyBorder="1" applyAlignment="1">
      <alignment horizontal="left"/>
    </xf>
    <xf numFmtId="164" fontId="5" fillId="0" borderId="0" xfId="0" applyNumberFormat="1" applyFont="1" applyBorder="1" applyAlignment="1">
      <alignment horizontal="left"/>
    </xf>
    <xf numFmtId="164" fontId="5" fillId="0" borderId="0" xfId="0" applyNumberFormat="1" applyFont="1" applyBorder="1"/>
    <xf numFmtId="0" fontId="5" fillId="0" borderId="0" xfId="0" applyFont="1" applyBorder="1"/>
    <xf numFmtId="14" fontId="5" fillId="0" borderId="0" xfId="0" applyNumberFormat="1" applyFont="1" applyBorder="1" applyAlignment="1">
      <alignment horizontal="left"/>
    </xf>
    <xf numFmtId="1" fontId="5" fillId="0" borderId="0" xfId="0" applyNumberFormat="1" applyFont="1" applyBorder="1" applyAlignment="1">
      <alignment horizontal="left"/>
    </xf>
    <xf numFmtId="169" fontId="5" fillId="0" borderId="0" xfId="0" applyNumberFormat="1" applyFont="1" applyBorder="1" applyAlignment="1">
      <alignment horizontal="left"/>
    </xf>
    <xf numFmtId="164" fontId="2" fillId="0" borderId="1" xfId="0" applyNumberFormat="1" applyFont="1" applyBorder="1"/>
    <xf numFmtId="1" fontId="2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69" fontId="2" fillId="0" borderId="1" xfId="0" applyNumberFormat="1" applyFont="1" applyBorder="1" applyAlignment="1">
      <alignment horizontal="left"/>
    </xf>
    <xf numFmtId="167" fontId="5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Normal 3" xfId="1" xr:uid="{66E95866-7CA6-41BA-B50A-5B6E385F47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6C961-CA9F-45AD-AAA1-C224FA05C318}">
  <dimension ref="A1:X120"/>
  <sheetViews>
    <sheetView showGridLines="0" tabSelected="1" zoomScaleNormal="100"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L25" sqref="L25"/>
    </sheetView>
  </sheetViews>
  <sheetFormatPr defaultColWidth="11.54296875" defaultRowHeight="10" x14ac:dyDescent="0.2"/>
  <cols>
    <col min="1" max="1" width="7.1796875" style="1" customWidth="1"/>
    <col min="2" max="2" width="15.54296875" style="10" customWidth="1"/>
    <col min="3" max="3" width="8" style="10" customWidth="1"/>
    <col min="4" max="4" width="11.453125" style="10" customWidth="1"/>
    <col min="5" max="5" width="8" style="10" customWidth="1"/>
    <col min="6" max="6" width="11.453125" style="10" customWidth="1"/>
    <col min="7" max="7" width="6.453125" style="10" customWidth="1"/>
    <col min="8" max="8" width="8" style="10" customWidth="1"/>
    <col min="9" max="9" width="11.453125" style="10" customWidth="1"/>
    <col min="10" max="10" width="11.54296875" style="10"/>
    <col min="11" max="11" width="3.54296875" style="10" customWidth="1"/>
    <col min="12" max="13" width="7.1796875" style="10" customWidth="1"/>
    <col min="14" max="14" width="10.1796875" style="1" customWidth="1"/>
    <col min="15" max="15" width="8.54296875" style="1" customWidth="1"/>
    <col min="16" max="16" width="11.54296875" style="1"/>
    <col min="17" max="17" width="13.81640625" style="1" customWidth="1"/>
    <col min="18" max="18" width="10.81640625" style="1" customWidth="1"/>
    <col min="19" max="19" width="11.54296875" style="1"/>
    <col min="20" max="20" width="7" style="1" customWidth="1"/>
    <col min="21" max="21" width="9.1796875" style="1" customWidth="1"/>
    <col min="22" max="22" width="11.54296875" style="1"/>
    <col min="23" max="23" width="8.54296875" style="1" customWidth="1"/>
    <col min="24" max="24" width="11.54296875" style="1"/>
    <col min="25" max="16384" width="11.54296875" style="10"/>
  </cols>
  <sheetData>
    <row r="1" spans="1:24" s="1" customFormat="1" x14ac:dyDescent="0.2"/>
    <row r="2" spans="1:24" s="1" customFormat="1" x14ac:dyDescent="0.2"/>
    <row r="3" spans="1:24" s="1" customFormat="1" ht="12" x14ac:dyDescent="0.2">
      <c r="C3" s="36" t="s">
        <v>0</v>
      </c>
      <c r="D3" s="36"/>
      <c r="E3" s="36"/>
      <c r="F3" s="36"/>
      <c r="H3" s="2" t="s">
        <v>1</v>
      </c>
      <c r="I3" s="2"/>
    </row>
    <row r="4" spans="1:24" s="1" customFormat="1" x14ac:dyDescent="0.2">
      <c r="B4" s="3"/>
    </row>
    <row r="5" spans="1:24" s="1" customFormat="1" ht="13" x14ac:dyDescent="0.2">
      <c r="C5" s="4" t="s">
        <v>2</v>
      </c>
      <c r="D5" s="5" t="s">
        <v>3</v>
      </c>
      <c r="E5" s="4" t="s">
        <v>4</v>
      </c>
      <c r="F5" s="5" t="s">
        <v>3</v>
      </c>
      <c r="G5" s="6"/>
      <c r="H5" s="4" t="s">
        <v>2</v>
      </c>
      <c r="I5" s="5" t="s">
        <v>3</v>
      </c>
      <c r="K5" s="7"/>
    </row>
    <row r="6" spans="1:24" s="9" customFormat="1" ht="10.5" x14ac:dyDescent="0.25">
      <c r="A6" s="8" t="s">
        <v>5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</row>
    <row r="7" spans="1:24" ht="12" x14ac:dyDescent="0.3">
      <c r="C7" s="11">
        <v>-1.4537027571703831</v>
      </c>
      <c r="D7" s="11">
        <v>10.784726324016873</v>
      </c>
      <c r="E7" s="11">
        <v>-8.9388796821188166</v>
      </c>
      <c r="F7" s="11">
        <v>6.4903071773084857</v>
      </c>
      <c r="G7" s="11"/>
      <c r="H7" s="11">
        <v>2.8105904132935677</v>
      </c>
      <c r="I7" s="11">
        <v>6.969453627190755</v>
      </c>
    </row>
    <row r="8" spans="1:24" ht="12" x14ac:dyDescent="0.3">
      <c r="C8" s="11">
        <v>4.2712719876547567</v>
      </c>
      <c r="D8" s="11">
        <v>7.7871723184764985</v>
      </c>
      <c r="E8" s="11">
        <v>-0.36095285194104321</v>
      </c>
      <c r="F8" s="11">
        <v>4.9504064476515852</v>
      </c>
      <c r="G8" s="11"/>
      <c r="H8" s="11">
        <v>5.0546904537540627</v>
      </c>
      <c r="I8" s="11">
        <v>5.8524845698664754</v>
      </c>
    </row>
    <row r="9" spans="1:24" ht="12" x14ac:dyDescent="0.3">
      <c r="C9" s="11">
        <v>4.9294834081337058</v>
      </c>
      <c r="D9" s="11">
        <v>13.391745880247118</v>
      </c>
      <c r="E9" s="11">
        <v>10.206844346161148</v>
      </c>
      <c r="F9" s="11">
        <v>7.699665549191657</v>
      </c>
      <c r="G9" s="11"/>
      <c r="H9" s="11">
        <v>3.0868249130122649</v>
      </c>
      <c r="I9" s="11">
        <v>10.183862471794541</v>
      </c>
    </row>
    <row r="10" spans="1:24" ht="12" x14ac:dyDescent="0.3">
      <c r="B10" s="10" t="s">
        <v>6</v>
      </c>
      <c r="C10" s="11">
        <v>1.8862181829781832</v>
      </c>
      <c r="D10" s="11">
        <v>8.7864038073825821</v>
      </c>
      <c r="E10" s="11">
        <v>-2.4380948567825911</v>
      </c>
      <c r="F10" s="11">
        <v>6.4246961211033833</v>
      </c>
      <c r="G10" s="11"/>
      <c r="H10" s="11">
        <v>5.1540808541084004</v>
      </c>
      <c r="I10" s="11">
        <v>6.8019005487344995</v>
      </c>
    </row>
    <row r="11" spans="1:24" ht="12" x14ac:dyDescent="0.3">
      <c r="B11" s="10" t="s">
        <v>7</v>
      </c>
      <c r="C11" s="11">
        <v>6.7797445209016871</v>
      </c>
      <c r="D11" s="11">
        <v>10.39476071107625</v>
      </c>
      <c r="E11" s="11">
        <v>-2.0133476147377039</v>
      </c>
      <c r="F11" s="11">
        <v>6.6678693647151412</v>
      </c>
      <c r="G11" s="11"/>
      <c r="H11" s="11">
        <v>5.7985452375231006</v>
      </c>
      <c r="I11" s="11">
        <v>7.7124449836711264</v>
      </c>
    </row>
    <row r="12" spans="1:24" ht="12" x14ac:dyDescent="0.3">
      <c r="C12" s="11">
        <v>14.8861251330068</v>
      </c>
      <c r="D12" s="11">
        <v>7.8929588839996665</v>
      </c>
      <c r="E12" s="11">
        <v>-0.81420295028333811</v>
      </c>
      <c r="F12" s="11">
        <v>4.6796377601093786</v>
      </c>
      <c r="G12" s="11"/>
      <c r="H12" s="11">
        <v>13.407327552839021</v>
      </c>
      <c r="I12" s="11">
        <v>6.2500988925132921</v>
      </c>
      <c r="R12" s="12"/>
    </row>
    <row r="13" spans="1:24" ht="12" x14ac:dyDescent="0.3">
      <c r="C13" s="11">
        <v>13.894692079574611</v>
      </c>
      <c r="D13" s="11">
        <v>9.4919004098109241</v>
      </c>
      <c r="E13" s="11">
        <v>3.5410398238067131</v>
      </c>
      <c r="F13" s="11">
        <v>5.6030942824046335</v>
      </c>
      <c r="G13" s="11"/>
      <c r="H13" s="11">
        <v>10.606772060217651</v>
      </c>
      <c r="I13" s="11">
        <v>6.2341074998787818</v>
      </c>
      <c r="R13" s="12"/>
    </row>
    <row r="14" spans="1:24" s="14" customFormat="1" ht="10.5" x14ac:dyDescent="0.25">
      <c r="A14" s="8" t="s">
        <v>8</v>
      </c>
      <c r="B14" s="8"/>
      <c r="C14" s="13">
        <f>AVERAGE(C7:C13)</f>
        <v>6.4562617935827662</v>
      </c>
      <c r="D14" s="13">
        <f>TINV(0.05,7-1)*STDEV(C7:C13)/SQRT(7)</f>
        <v>5.562616623047357</v>
      </c>
      <c r="E14" s="13">
        <f>AVERAGE(E7:E13)</f>
        <v>-0.11679911227080453</v>
      </c>
      <c r="F14" s="13">
        <f>TINV(0.05,7-1)*STDEV(E7:E13)/SQRT(7)</f>
        <v>5.4364071345077454</v>
      </c>
      <c r="G14" s="13"/>
      <c r="H14" s="13">
        <f>AVERAGE(H7:H13)</f>
        <v>6.5598330692497244</v>
      </c>
      <c r="I14" s="13">
        <f>TINV(0.05,7-1)*STDEV(H7:H13)/SQRT(7)</f>
        <v>3.6646471537429832</v>
      </c>
      <c r="K14" s="8"/>
      <c r="L14" s="13"/>
      <c r="M14" s="13"/>
      <c r="N14" s="15"/>
      <c r="O14" s="16"/>
      <c r="P14" s="13"/>
      <c r="Q14" s="13"/>
      <c r="R14" s="17"/>
      <c r="S14" s="16"/>
      <c r="T14" s="16"/>
      <c r="U14" s="8"/>
      <c r="V14" s="13"/>
      <c r="W14" s="8"/>
      <c r="X14" s="13"/>
    </row>
    <row r="15" spans="1:24" x14ac:dyDescent="0.2">
      <c r="C15" s="18"/>
      <c r="D15" s="18"/>
      <c r="E15" s="18"/>
      <c r="F15" s="18"/>
      <c r="G15" s="18"/>
      <c r="H15" s="18"/>
      <c r="I15" s="18"/>
      <c r="O15" s="19"/>
      <c r="P15" s="20"/>
      <c r="Q15" s="20"/>
      <c r="R15" s="12"/>
      <c r="S15" s="19"/>
      <c r="T15" s="19"/>
      <c r="X15" s="20"/>
    </row>
    <row r="16" spans="1:24" ht="12" x14ac:dyDescent="0.3">
      <c r="C16" s="21">
        <v>2.96924612408489</v>
      </c>
      <c r="D16" s="22">
        <v>6.2566187085750524</v>
      </c>
      <c r="E16" s="21">
        <v>-0.28512593464036229</v>
      </c>
      <c r="F16" s="11">
        <v>5.1918578440632173</v>
      </c>
      <c r="G16" s="21"/>
      <c r="H16" s="21">
        <v>6.1002033857615601</v>
      </c>
      <c r="I16" s="21">
        <v>4.7027181000976048</v>
      </c>
      <c r="O16" s="19"/>
      <c r="P16" s="20"/>
      <c r="Q16" s="20"/>
      <c r="R16" s="12"/>
      <c r="S16" s="19"/>
      <c r="T16" s="19"/>
      <c r="X16" s="20"/>
    </row>
    <row r="17" spans="1:24" ht="12" x14ac:dyDescent="0.3">
      <c r="C17" s="11">
        <v>4.7081650127456243</v>
      </c>
      <c r="D17" s="11">
        <v>6.0462099560383589</v>
      </c>
      <c r="E17" s="11">
        <v>3.5119707100239594</v>
      </c>
      <c r="F17" s="11">
        <v>4.5416996788878112</v>
      </c>
      <c r="G17" s="11"/>
      <c r="H17" s="11">
        <v>5.2027196462134384</v>
      </c>
      <c r="I17" s="11">
        <v>5.0116912934989664</v>
      </c>
      <c r="O17" s="19"/>
      <c r="P17" s="20"/>
      <c r="Q17" s="20"/>
      <c r="R17" s="12"/>
      <c r="S17" s="19"/>
      <c r="T17" s="19"/>
      <c r="X17" s="20"/>
    </row>
    <row r="18" spans="1:24" ht="12" x14ac:dyDescent="0.3">
      <c r="C18" s="11">
        <v>3.4733817748655582</v>
      </c>
      <c r="D18" s="11">
        <v>5.2513945489798974</v>
      </c>
      <c r="E18" s="11">
        <v>-1.0663471150529347</v>
      </c>
      <c r="F18" s="11">
        <v>5.5909631698080418</v>
      </c>
      <c r="G18" s="11"/>
      <c r="H18" s="11">
        <v>4.6633783832294995</v>
      </c>
      <c r="I18" s="11">
        <v>4.9488270238276311</v>
      </c>
      <c r="O18" s="19"/>
      <c r="P18" s="20"/>
      <c r="Q18" s="20"/>
      <c r="R18" s="12"/>
      <c r="S18" s="19"/>
      <c r="T18" s="19"/>
      <c r="X18" s="20"/>
    </row>
    <row r="19" spans="1:24" ht="12" x14ac:dyDescent="0.3">
      <c r="C19" s="11">
        <v>10.280383005323301</v>
      </c>
      <c r="D19" s="11">
        <v>6.1990749616153566</v>
      </c>
      <c r="E19" s="11">
        <v>-0.68298508615338704</v>
      </c>
      <c r="F19" s="11">
        <v>5.3798614796594881</v>
      </c>
      <c r="G19" s="11"/>
      <c r="H19" s="11">
        <v>9.467474918922747</v>
      </c>
      <c r="I19" s="11">
        <v>5.0501268610330845</v>
      </c>
      <c r="O19" s="19"/>
      <c r="P19" s="20"/>
      <c r="Q19" s="20"/>
      <c r="R19" s="12"/>
      <c r="S19" s="19"/>
      <c r="T19" s="19"/>
      <c r="X19" s="20"/>
    </row>
    <row r="20" spans="1:24" ht="12" x14ac:dyDescent="0.3">
      <c r="C20" s="11">
        <v>8.0604257963745596</v>
      </c>
      <c r="D20" s="11">
        <v>5.3938368772041532</v>
      </c>
      <c r="E20" s="11">
        <v>-2.8038110944095251E-2</v>
      </c>
      <c r="F20" s="11">
        <v>5.1637096318313338</v>
      </c>
      <c r="G20" s="11"/>
      <c r="H20" s="11">
        <v>7.9898903735386995</v>
      </c>
      <c r="I20" s="11">
        <v>4.4240512797079292</v>
      </c>
      <c r="O20" s="19"/>
      <c r="P20" s="20"/>
      <c r="Q20" s="20"/>
      <c r="R20" s="12"/>
      <c r="S20" s="19"/>
      <c r="T20" s="19"/>
      <c r="X20" s="20"/>
    </row>
    <row r="21" spans="1:24" ht="12" x14ac:dyDescent="0.3">
      <c r="B21" s="10" t="s">
        <v>9</v>
      </c>
      <c r="C21" s="11">
        <v>2.5680888751100639</v>
      </c>
      <c r="D21" s="11">
        <v>4.8593334400787356</v>
      </c>
      <c r="E21" s="11">
        <v>-0.40343875784554228</v>
      </c>
      <c r="F21" s="11">
        <v>5.6018690503947566</v>
      </c>
      <c r="G21" s="11"/>
      <c r="H21" s="11">
        <v>2.0001805083325053</v>
      </c>
      <c r="I21" s="11">
        <v>4.6408023082795564</v>
      </c>
      <c r="O21" s="19"/>
      <c r="P21" s="20"/>
      <c r="Q21" s="20"/>
      <c r="R21" s="12"/>
      <c r="S21" s="19"/>
      <c r="T21" s="19"/>
      <c r="X21" s="20"/>
    </row>
    <row r="22" spans="1:24" ht="12" x14ac:dyDescent="0.3">
      <c r="B22" s="10" t="s">
        <v>10</v>
      </c>
      <c r="C22" s="11">
        <v>1.490897342470987</v>
      </c>
      <c r="D22" s="11">
        <v>6.355370525012634</v>
      </c>
      <c r="E22" s="11">
        <v>-4.2910775474025442</v>
      </c>
      <c r="F22" s="11">
        <v>5.3355715087993785</v>
      </c>
      <c r="G22" s="11"/>
      <c r="H22" s="11">
        <v>2.7602921399694225</v>
      </c>
      <c r="I22" s="11">
        <v>5.2674065586819108</v>
      </c>
      <c r="O22" s="19"/>
      <c r="P22" s="20"/>
      <c r="Q22" s="20"/>
      <c r="R22" s="12"/>
      <c r="S22" s="19"/>
      <c r="T22" s="19"/>
      <c r="X22" s="20"/>
    </row>
    <row r="23" spans="1:24" ht="12" x14ac:dyDescent="0.3">
      <c r="C23" s="11">
        <v>5.863649057857856</v>
      </c>
      <c r="D23" s="11">
        <v>6.8528283603696432</v>
      </c>
      <c r="E23" s="11">
        <v>-0.89524006985364224</v>
      </c>
      <c r="F23" s="11">
        <v>5.8962385924362266</v>
      </c>
      <c r="G23" s="11"/>
      <c r="H23" s="11">
        <v>9.5449683985560085</v>
      </c>
      <c r="I23" s="11">
        <v>5.2442152846561774</v>
      </c>
      <c r="O23" s="19"/>
      <c r="P23" s="20"/>
      <c r="Q23" s="20"/>
      <c r="R23" s="12"/>
      <c r="S23" s="19"/>
      <c r="T23" s="19"/>
      <c r="X23" s="20"/>
    </row>
    <row r="24" spans="1:24" ht="12" x14ac:dyDescent="0.3">
      <c r="C24" s="11">
        <v>5.0091782632932791</v>
      </c>
      <c r="D24" s="11">
        <v>5.1290033307962029</v>
      </c>
      <c r="E24" s="11">
        <v>-0.68265509955978132</v>
      </c>
      <c r="F24" s="11">
        <v>4.2249137332772646</v>
      </c>
      <c r="G24" s="11"/>
      <c r="H24" s="11">
        <v>4.8861503081365498</v>
      </c>
      <c r="I24" s="11">
        <v>4.6089062791482958</v>
      </c>
      <c r="O24" s="19"/>
      <c r="P24" s="20"/>
      <c r="Q24" s="20"/>
      <c r="R24" s="12"/>
      <c r="S24" s="19"/>
      <c r="T24" s="19"/>
      <c r="X24" s="20"/>
    </row>
    <row r="25" spans="1:24" ht="12" x14ac:dyDescent="0.3">
      <c r="C25" s="11">
        <v>6.7581543943262545</v>
      </c>
      <c r="D25" s="11">
        <v>5.1019930765040584</v>
      </c>
      <c r="E25" s="11">
        <v>0.58811736169950279</v>
      </c>
      <c r="F25" s="11">
        <v>5.6150080376915561</v>
      </c>
      <c r="G25" s="11"/>
      <c r="H25" s="11">
        <v>8.6289367793312977</v>
      </c>
      <c r="I25" s="11">
        <v>3.6800280950478172</v>
      </c>
      <c r="O25" s="19"/>
      <c r="P25" s="20"/>
      <c r="Q25" s="20"/>
      <c r="R25" s="12"/>
      <c r="S25" s="19"/>
      <c r="T25" s="19"/>
      <c r="X25" s="20"/>
    </row>
    <row r="26" spans="1:24" ht="12" x14ac:dyDescent="0.3">
      <c r="C26" s="11">
        <v>3.9711246548890244</v>
      </c>
      <c r="D26" s="11">
        <v>5.4596508808756443</v>
      </c>
      <c r="E26" s="11">
        <v>1.0962985181883766</v>
      </c>
      <c r="F26" s="11">
        <v>5.1680489931734526</v>
      </c>
      <c r="G26" s="11"/>
      <c r="H26" s="11">
        <v>4.5506660790728404</v>
      </c>
      <c r="I26" s="11">
        <v>4.7994896714101936</v>
      </c>
      <c r="O26" s="19"/>
      <c r="P26" s="20"/>
      <c r="Q26" s="20"/>
      <c r="R26" s="12"/>
      <c r="S26" s="19"/>
      <c r="T26" s="19"/>
      <c r="X26" s="20"/>
    </row>
    <row r="27" spans="1:24" s="14" customFormat="1" ht="10.5" x14ac:dyDescent="0.25">
      <c r="A27" s="8" t="s">
        <v>8</v>
      </c>
      <c r="B27" s="8"/>
      <c r="C27" s="13">
        <f>AVERAGE(C16:C26)</f>
        <v>5.0138813001219456</v>
      </c>
      <c r="D27" s="13">
        <f>TINV(0.05,11-1)*STDEV(C16:C26)/SQRT(11)</f>
        <v>1.7377649769427144</v>
      </c>
      <c r="E27" s="13">
        <f>AVERAGE(E16:E26)</f>
        <v>-0.28532010286731369</v>
      </c>
      <c r="F27" s="13">
        <f>TINV(0.05,11-1)*STDEV(E16:E26)/SQRT(11)</f>
        <v>1.2481092438368262</v>
      </c>
      <c r="G27" s="23"/>
      <c r="H27" s="13">
        <f>AVERAGE(H16:H26)</f>
        <v>5.9813509928240514</v>
      </c>
      <c r="I27" s="13">
        <f>TINV(0.05,11-1)*STDEV(H16:H26)/SQRT(11)</f>
        <v>1.7483189392068992</v>
      </c>
      <c r="K27" s="8"/>
      <c r="L27" s="13"/>
      <c r="M27" s="13"/>
      <c r="N27" s="15"/>
      <c r="O27" s="16"/>
      <c r="P27" s="13"/>
      <c r="Q27" s="13"/>
      <c r="R27" s="17"/>
      <c r="S27" s="16"/>
      <c r="T27" s="16"/>
      <c r="U27" s="8"/>
      <c r="V27" s="13"/>
      <c r="W27" s="8"/>
      <c r="X27" s="13"/>
    </row>
    <row r="28" spans="1:24" s="27" customFormat="1" ht="10.5" x14ac:dyDescent="0.25">
      <c r="A28" s="24"/>
      <c r="B28" s="24"/>
      <c r="C28" s="25"/>
      <c r="D28" s="25"/>
      <c r="E28" s="25"/>
      <c r="F28" s="25"/>
      <c r="G28" s="26"/>
      <c r="H28" s="25"/>
      <c r="I28" s="25"/>
      <c r="K28" s="24"/>
      <c r="L28" s="25"/>
      <c r="M28" s="25"/>
      <c r="N28" s="28"/>
      <c r="O28" s="29"/>
      <c r="P28" s="25"/>
      <c r="Q28" s="25"/>
      <c r="R28" s="30"/>
      <c r="S28" s="29"/>
      <c r="T28" s="29"/>
      <c r="U28" s="24"/>
      <c r="V28" s="25"/>
      <c r="W28" s="24"/>
      <c r="X28" s="25"/>
    </row>
    <row r="29" spans="1:24" s="27" customFormat="1" ht="12" x14ac:dyDescent="0.3">
      <c r="A29" s="24"/>
      <c r="B29" s="24"/>
      <c r="C29" s="11">
        <v>7.2019262951084073</v>
      </c>
      <c r="D29" s="11">
        <v>4.5644618043776291</v>
      </c>
      <c r="E29" s="11">
        <v>-1.78074386558702</v>
      </c>
      <c r="F29" s="11">
        <v>4.2149205866504111</v>
      </c>
      <c r="G29" s="11"/>
      <c r="H29" s="11">
        <v>8.656740039691968</v>
      </c>
      <c r="I29" s="11">
        <v>3.6381765134463571</v>
      </c>
      <c r="K29" s="24"/>
      <c r="L29" s="25"/>
      <c r="M29" s="25"/>
      <c r="N29" s="28"/>
      <c r="O29" s="29"/>
      <c r="P29" s="25"/>
      <c r="Q29" s="25"/>
      <c r="R29" s="30"/>
      <c r="S29" s="29"/>
      <c r="T29" s="29"/>
      <c r="U29" s="24"/>
      <c r="V29" s="25"/>
      <c r="W29" s="24"/>
      <c r="X29" s="25"/>
    </row>
    <row r="30" spans="1:24" s="27" customFormat="1" ht="12" x14ac:dyDescent="0.3">
      <c r="A30" s="24"/>
      <c r="B30" s="24"/>
      <c r="C30" s="11">
        <v>15.566043935377749</v>
      </c>
      <c r="D30" s="11">
        <v>4.6345945361504315</v>
      </c>
      <c r="E30" s="11">
        <v>5.1329474943795361</v>
      </c>
      <c r="F30" s="11">
        <v>4.4642110561835917</v>
      </c>
      <c r="G30" s="11"/>
      <c r="H30" s="11">
        <v>12.803757609924915</v>
      </c>
      <c r="I30" s="11">
        <v>4.5450239473339931</v>
      </c>
      <c r="K30" s="24"/>
      <c r="L30" s="25"/>
      <c r="M30" s="25"/>
      <c r="N30" s="28"/>
      <c r="O30" s="29"/>
      <c r="P30" s="25"/>
      <c r="Q30" s="25"/>
      <c r="R30" s="30"/>
      <c r="S30" s="29"/>
      <c r="T30" s="29"/>
      <c r="U30" s="24"/>
      <c r="V30" s="25"/>
      <c r="W30" s="24"/>
      <c r="X30" s="25"/>
    </row>
    <row r="31" spans="1:24" s="27" customFormat="1" ht="12" x14ac:dyDescent="0.3">
      <c r="A31" s="24"/>
      <c r="B31" s="24"/>
      <c r="C31" s="11">
        <v>13.988112205209902</v>
      </c>
      <c r="D31" s="11">
        <v>5.0366604909451524</v>
      </c>
      <c r="E31" s="11">
        <v>0.12899153922774076</v>
      </c>
      <c r="F31" s="11">
        <v>4.6050834711979061</v>
      </c>
      <c r="G31" s="11"/>
      <c r="H31" s="11">
        <v>14.468711868609319</v>
      </c>
      <c r="I31" s="11">
        <v>4.1013020893004368</v>
      </c>
      <c r="K31" s="24"/>
      <c r="L31" s="25"/>
      <c r="M31" s="25"/>
      <c r="N31" s="28"/>
      <c r="O31" s="29"/>
      <c r="P31" s="25"/>
      <c r="Q31" s="25"/>
      <c r="R31" s="30"/>
      <c r="S31" s="29"/>
      <c r="T31" s="29"/>
      <c r="U31" s="24"/>
      <c r="V31" s="25"/>
      <c r="W31" s="24"/>
      <c r="X31" s="25"/>
    </row>
    <row r="32" spans="1:24" s="27" customFormat="1" ht="12" x14ac:dyDescent="0.3">
      <c r="A32" s="24"/>
      <c r="B32" s="24"/>
      <c r="C32" s="11">
        <v>8.4339885020323635</v>
      </c>
      <c r="D32" s="11">
        <v>5.7735309570314</v>
      </c>
      <c r="E32" s="11">
        <v>-3.3185832651883018</v>
      </c>
      <c r="F32" s="11">
        <v>5.1254641551185331</v>
      </c>
      <c r="G32" s="11"/>
      <c r="H32" s="11">
        <v>10.926158208635073</v>
      </c>
      <c r="I32" s="11">
        <v>4.7188517781701442</v>
      </c>
      <c r="K32" s="24"/>
      <c r="L32" s="25"/>
      <c r="M32" s="25"/>
      <c r="N32" s="28"/>
      <c r="O32" s="29"/>
      <c r="P32" s="25"/>
      <c r="Q32" s="25"/>
      <c r="R32" s="30"/>
      <c r="S32" s="29"/>
      <c r="T32" s="29"/>
      <c r="U32" s="24"/>
      <c r="V32" s="25"/>
      <c r="W32" s="24"/>
      <c r="X32" s="25"/>
    </row>
    <row r="33" spans="1:24" s="27" customFormat="1" ht="12" x14ac:dyDescent="0.3">
      <c r="A33" s="24"/>
      <c r="B33" s="24"/>
      <c r="C33" s="11">
        <v>11.679500293348966</v>
      </c>
      <c r="D33" s="11">
        <v>5.7495046487363846</v>
      </c>
      <c r="E33" s="11">
        <v>-0.10455592280855797</v>
      </c>
      <c r="F33" s="11">
        <v>4.6082831376937019</v>
      </c>
      <c r="G33" s="11"/>
      <c r="H33" s="11">
        <v>13.27679109852653</v>
      </c>
      <c r="I33" s="11">
        <v>4.7072702637171764</v>
      </c>
      <c r="K33" s="24"/>
      <c r="L33" s="25"/>
      <c r="M33" s="25"/>
      <c r="N33" s="28"/>
      <c r="O33" s="29"/>
      <c r="P33" s="25"/>
      <c r="Q33" s="25"/>
      <c r="R33" s="30"/>
      <c r="S33" s="29"/>
      <c r="T33" s="29"/>
      <c r="U33" s="24"/>
      <c r="V33" s="25"/>
      <c r="W33" s="24"/>
      <c r="X33" s="25"/>
    </row>
    <row r="34" spans="1:24" s="27" customFormat="1" ht="12" x14ac:dyDescent="0.3">
      <c r="A34" s="24"/>
      <c r="B34" s="10" t="s">
        <v>11</v>
      </c>
      <c r="C34" s="11">
        <v>10.806129758123006</v>
      </c>
      <c r="D34" s="11">
        <v>4.8375271610533543</v>
      </c>
      <c r="E34" s="11">
        <v>-0.40575286208710537</v>
      </c>
      <c r="F34" s="11">
        <v>5.0534156848161231</v>
      </c>
      <c r="G34" s="11"/>
      <c r="H34" s="11">
        <v>11.175460583379149</v>
      </c>
      <c r="I34" s="11">
        <v>3.5840654009875128</v>
      </c>
      <c r="K34" s="24"/>
      <c r="L34" s="25"/>
      <c r="M34" s="25"/>
      <c r="N34" s="28"/>
      <c r="O34" s="29"/>
      <c r="P34" s="25"/>
      <c r="Q34" s="25"/>
      <c r="R34" s="30"/>
      <c r="S34" s="29"/>
      <c r="T34" s="29"/>
      <c r="U34" s="24"/>
      <c r="V34" s="25"/>
      <c r="W34" s="24"/>
      <c r="X34" s="25"/>
    </row>
    <row r="35" spans="1:24" s="27" customFormat="1" ht="12" x14ac:dyDescent="0.3">
      <c r="A35" s="24"/>
      <c r="B35" s="10" t="s">
        <v>10</v>
      </c>
      <c r="C35" s="11">
        <v>19.930173950077901</v>
      </c>
      <c r="D35" s="11">
        <v>4.5673789087720271</v>
      </c>
      <c r="E35" s="11">
        <v>10.259614220853308</v>
      </c>
      <c r="F35" s="11">
        <v>3.5054190338680304</v>
      </c>
      <c r="G35" s="11"/>
      <c r="H35" s="11">
        <v>14.294173792395171</v>
      </c>
      <c r="I35" s="11">
        <v>4.6062241485554196</v>
      </c>
      <c r="K35" s="24"/>
      <c r="L35" s="25"/>
      <c r="M35" s="25"/>
      <c r="N35" s="28"/>
      <c r="O35" s="29"/>
      <c r="P35" s="25"/>
      <c r="Q35" s="25"/>
      <c r="R35" s="30"/>
      <c r="S35" s="29"/>
      <c r="T35" s="29"/>
      <c r="U35" s="24"/>
      <c r="V35" s="25"/>
      <c r="W35" s="24"/>
      <c r="X35" s="25"/>
    </row>
    <row r="36" spans="1:24" s="27" customFormat="1" ht="12" x14ac:dyDescent="0.3">
      <c r="A36" s="24"/>
      <c r="B36" s="24"/>
      <c r="C36" s="11">
        <v>8.6649748747280597</v>
      </c>
      <c r="D36" s="11">
        <v>3.6859948986996587</v>
      </c>
      <c r="E36" s="11">
        <v>5.7861922559965251</v>
      </c>
      <c r="F36" s="11">
        <v>4.4138142046707252</v>
      </c>
      <c r="G36" s="11"/>
      <c r="H36" s="11">
        <v>8.943055471055672</v>
      </c>
      <c r="I36" s="11">
        <v>3.4590179289566683</v>
      </c>
      <c r="K36" s="24"/>
      <c r="L36" s="25"/>
      <c r="M36" s="25"/>
      <c r="N36" s="28"/>
      <c r="O36" s="29"/>
      <c r="P36" s="25"/>
      <c r="Q36" s="25"/>
      <c r="R36" s="30"/>
      <c r="S36" s="29"/>
      <c r="T36" s="29"/>
      <c r="U36" s="24"/>
      <c r="V36" s="25"/>
      <c r="W36" s="24"/>
      <c r="X36" s="25"/>
    </row>
    <row r="37" spans="1:24" s="27" customFormat="1" ht="12" x14ac:dyDescent="0.3">
      <c r="A37" s="24"/>
      <c r="B37" s="24"/>
      <c r="C37" s="11">
        <v>5.2261156047173074</v>
      </c>
      <c r="D37" s="11">
        <v>5.2771979841742045</v>
      </c>
      <c r="E37" s="11">
        <v>1.1042946541639509</v>
      </c>
      <c r="F37" s="11">
        <v>4.197296646322898</v>
      </c>
      <c r="G37" s="11"/>
      <c r="H37" s="11">
        <v>8.0132211994765612</v>
      </c>
      <c r="I37" s="11">
        <v>4.8549330968082094</v>
      </c>
      <c r="K37" s="24"/>
      <c r="L37" s="25"/>
      <c r="M37" s="25"/>
      <c r="N37" s="28"/>
      <c r="O37" s="29"/>
      <c r="P37" s="25"/>
      <c r="Q37" s="25"/>
      <c r="R37" s="30"/>
      <c r="S37" s="29"/>
      <c r="T37" s="29"/>
      <c r="U37" s="24"/>
      <c r="V37" s="25"/>
      <c r="W37" s="24"/>
      <c r="X37" s="25"/>
    </row>
    <row r="38" spans="1:24" s="27" customFormat="1" ht="12" x14ac:dyDescent="0.3">
      <c r="A38" s="24"/>
      <c r="B38" s="24"/>
      <c r="C38" s="11">
        <v>14.510692229130484</v>
      </c>
      <c r="D38" s="11">
        <v>5.9093166137482882</v>
      </c>
      <c r="E38" s="11">
        <v>-3.220504561141091</v>
      </c>
      <c r="F38" s="11">
        <v>5.2138316311118089</v>
      </c>
      <c r="G38" s="11"/>
      <c r="H38" s="11">
        <v>13.796846901170667</v>
      </c>
      <c r="I38" s="11">
        <v>4.532570663743825</v>
      </c>
      <c r="K38" s="24"/>
      <c r="L38" s="25"/>
      <c r="M38" s="25"/>
      <c r="N38" s="28"/>
      <c r="O38" s="29"/>
      <c r="P38" s="25"/>
      <c r="Q38" s="25"/>
      <c r="R38" s="30"/>
      <c r="S38" s="29"/>
      <c r="T38" s="29"/>
      <c r="U38" s="24"/>
      <c r="V38" s="25"/>
      <c r="W38" s="24"/>
      <c r="X38" s="25"/>
    </row>
    <row r="39" spans="1:24" s="27" customFormat="1" ht="12" x14ac:dyDescent="0.3">
      <c r="A39" s="24"/>
      <c r="B39" s="24"/>
      <c r="C39" s="11">
        <v>7.1043112142010756</v>
      </c>
      <c r="D39" s="11">
        <v>5.3063748774124324</v>
      </c>
      <c r="E39" s="11">
        <v>-4.3386944986734122</v>
      </c>
      <c r="F39" s="11">
        <v>5.3025365344641164</v>
      </c>
      <c r="G39" s="11"/>
      <c r="H39" s="11">
        <v>8.4097386887638237</v>
      </c>
      <c r="I39" s="11">
        <v>3.6437322940585535</v>
      </c>
      <c r="K39" s="24"/>
      <c r="L39" s="25"/>
      <c r="M39" s="25"/>
      <c r="N39" s="28"/>
      <c r="O39" s="29"/>
      <c r="P39" s="25"/>
      <c r="Q39" s="25"/>
      <c r="R39" s="30"/>
      <c r="S39" s="29"/>
      <c r="T39" s="29"/>
      <c r="U39" s="24"/>
      <c r="V39" s="25"/>
      <c r="W39" s="24"/>
      <c r="X39" s="25"/>
    </row>
    <row r="40" spans="1:24" s="27" customFormat="1" ht="12" x14ac:dyDescent="0.3">
      <c r="A40" s="24"/>
      <c r="B40" s="24"/>
      <c r="C40" s="11">
        <v>14.76648813669712</v>
      </c>
      <c r="D40" s="11">
        <v>7.1807224220274843</v>
      </c>
      <c r="E40" s="11">
        <v>4.5157538821616328</v>
      </c>
      <c r="F40" s="11">
        <v>5.001674048925155</v>
      </c>
      <c r="G40" s="11"/>
      <c r="H40" s="11">
        <v>11.173841544476204</v>
      </c>
      <c r="I40" s="11">
        <v>6.0102596494313048</v>
      </c>
      <c r="K40" s="24"/>
      <c r="L40" s="25"/>
      <c r="M40" s="25"/>
      <c r="N40" s="28"/>
      <c r="O40" s="29"/>
      <c r="P40" s="25"/>
      <c r="Q40" s="25"/>
      <c r="R40" s="30"/>
      <c r="S40" s="29"/>
      <c r="T40" s="29"/>
      <c r="U40" s="24"/>
      <c r="V40" s="25"/>
      <c r="W40" s="24"/>
      <c r="X40" s="25"/>
    </row>
    <row r="41" spans="1:24" s="27" customFormat="1" ht="12" x14ac:dyDescent="0.3">
      <c r="A41" s="24"/>
      <c r="B41" s="24"/>
      <c r="C41" s="11">
        <v>4.388861325699267</v>
      </c>
      <c r="D41" s="11">
        <v>5.0876172985298629</v>
      </c>
      <c r="E41" s="11">
        <v>9.0302623156901518E-3</v>
      </c>
      <c r="F41" s="11">
        <v>4.6770352294516595</v>
      </c>
      <c r="G41" s="11"/>
      <c r="H41" s="11">
        <v>2.3959021515640444</v>
      </c>
      <c r="I41" s="11">
        <v>4.2094271104733201</v>
      </c>
      <c r="K41" s="24"/>
      <c r="L41" s="25"/>
      <c r="M41" s="25"/>
      <c r="N41" s="28"/>
      <c r="O41" s="29"/>
      <c r="P41" s="25"/>
      <c r="Q41" s="25"/>
      <c r="R41" s="30"/>
      <c r="S41" s="29"/>
      <c r="T41" s="29"/>
      <c r="U41" s="24"/>
      <c r="V41" s="25"/>
      <c r="W41" s="24"/>
      <c r="X41" s="25"/>
    </row>
    <row r="42" spans="1:24" s="14" customFormat="1" ht="10.5" x14ac:dyDescent="0.25">
      <c r="A42" s="8" t="s">
        <v>8</v>
      </c>
      <c r="B42" s="8"/>
      <c r="C42" s="13">
        <f>AVERAGE(C29:C41)</f>
        <v>10.94363987111166</v>
      </c>
      <c r="D42" s="13">
        <f>TINV(0.05,13-1)*STDEV(C29:C41)/SQRT(13)</f>
        <v>2.7866316956498909</v>
      </c>
      <c r="E42" s="13">
        <f>AVERAGE(E29:E41)</f>
        <v>1.0590761025856072</v>
      </c>
      <c r="F42" s="13">
        <f>TINV(0.05,13-1)*STDEV(E29:E41)/SQRT(13)</f>
        <v>2.5619572691786487</v>
      </c>
      <c r="G42" s="23"/>
      <c r="H42" s="13">
        <f>AVERAGE(H29:H41)</f>
        <v>10.641107627513009</v>
      </c>
      <c r="I42" s="13">
        <f>TINV(0.05,13-1)*STDEV(H29:H41)/SQRT(13)</f>
        <v>2.041210358799677</v>
      </c>
      <c r="K42" s="8"/>
      <c r="L42" s="13"/>
      <c r="M42" s="13"/>
      <c r="N42" s="15"/>
      <c r="O42" s="16"/>
      <c r="P42" s="13"/>
      <c r="Q42" s="13"/>
      <c r="R42" s="17"/>
      <c r="S42" s="16"/>
      <c r="T42" s="16"/>
      <c r="U42" s="8"/>
      <c r="V42" s="13"/>
      <c r="W42" s="8"/>
      <c r="X42" s="13"/>
    </row>
    <row r="43" spans="1:24" s="27" customFormat="1" ht="10.5" x14ac:dyDescent="0.25">
      <c r="A43" s="24"/>
      <c r="B43" s="24"/>
      <c r="C43" s="25"/>
      <c r="D43" s="25"/>
      <c r="E43" s="25"/>
      <c r="F43" s="25"/>
      <c r="G43" s="26"/>
      <c r="H43" s="25"/>
      <c r="I43" s="25"/>
      <c r="K43" s="24"/>
      <c r="L43" s="25"/>
      <c r="M43" s="25"/>
      <c r="N43" s="28"/>
      <c r="O43" s="29"/>
      <c r="P43" s="25"/>
      <c r="Q43" s="25"/>
      <c r="R43" s="30"/>
      <c r="S43" s="29"/>
      <c r="T43" s="29"/>
      <c r="U43" s="24"/>
      <c r="V43" s="25"/>
      <c r="W43" s="24"/>
      <c r="X43" s="25"/>
    </row>
    <row r="44" spans="1:24" s="27" customFormat="1" ht="12" x14ac:dyDescent="0.3">
      <c r="A44" s="24"/>
      <c r="B44" s="24"/>
      <c r="C44" s="11">
        <v>14.754001648631387</v>
      </c>
      <c r="D44" s="11">
        <v>11.479542073889725</v>
      </c>
      <c r="E44" s="11">
        <v>-5.1068919473262753</v>
      </c>
      <c r="F44" s="11">
        <v>8.5116467145751233</v>
      </c>
      <c r="G44" s="11"/>
      <c r="H44" s="11">
        <v>10.476562544159407</v>
      </c>
      <c r="I44" s="11">
        <v>7.0946408763184472</v>
      </c>
      <c r="K44" s="24"/>
      <c r="L44" s="25"/>
      <c r="M44" s="25"/>
      <c r="N44" s="28"/>
      <c r="O44" s="29"/>
      <c r="P44" s="25"/>
      <c r="Q44" s="25"/>
      <c r="R44" s="30"/>
      <c r="S44" s="29"/>
      <c r="T44" s="29"/>
      <c r="U44" s="24"/>
      <c r="V44" s="25"/>
      <c r="W44" s="24"/>
      <c r="X44" s="25"/>
    </row>
    <row r="45" spans="1:24" s="27" customFormat="1" ht="12" x14ac:dyDescent="0.3">
      <c r="A45" s="24"/>
      <c r="B45" s="24"/>
      <c r="C45" s="11">
        <v>16.421499786867244</v>
      </c>
      <c r="D45" s="11">
        <v>9.8538661577557463</v>
      </c>
      <c r="E45" s="11">
        <v>-1.5610703271162762</v>
      </c>
      <c r="F45" s="11">
        <v>7.457272658800794</v>
      </c>
      <c r="G45" s="11"/>
      <c r="H45" s="11">
        <v>12.815061563475894</v>
      </c>
      <c r="I45" s="11">
        <v>6.8381536503291835</v>
      </c>
      <c r="K45" s="24"/>
      <c r="L45" s="25"/>
      <c r="M45" s="25"/>
      <c r="N45" s="28"/>
      <c r="O45" s="29"/>
      <c r="P45" s="25"/>
      <c r="Q45" s="25"/>
      <c r="R45" s="30"/>
      <c r="S45" s="29"/>
      <c r="T45" s="29"/>
      <c r="U45" s="24"/>
      <c r="V45" s="25"/>
      <c r="W45" s="24"/>
      <c r="X45" s="25"/>
    </row>
    <row r="46" spans="1:24" s="27" customFormat="1" ht="12" x14ac:dyDescent="0.3">
      <c r="A46" s="24"/>
      <c r="B46" s="24"/>
      <c r="C46" s="11">
        <v>14.129472337032212</v>
      </c>
      <c r="D46" s="11">
        <v>9.5683097099291139</v>
      </c>
      <c r="E46" s="11">
        <v>2.1275751176386137</v>
      </c>
      <c r="F46" s="11">
        <v>7.9781056447479735</v>
      </c>
      <c r="G46" s="11"/>
      <c r="H46" s="11">
        <v>9.8145040883235168</v>
      </c>
      <c r="I46" s="11">
        <v>6.8832688341774793</v>
      </c>
      <c r="K46" s="24"/>
      <c r="L46" s="25"/>
      <c r="M46" s="25"/>
      <c r="N46" s="28"/>
      <c r="O46" s="29"/>
      <c r="P46" s="25"/>
      <c r="Q46" s="25"/>
      <c r="R46" s="30"/>
      <c r="S46" s="29"/>
      <c r="T46" s="29"/>
      <c r="U46" s="24"/>
      <c r="V46" s="25"/>
      <c r="W46" s="24"/>
      <c r="X46" s="25"/>
    </row>
    <row r="47" spans="1:24" s="27" customFormat="1" ht="12" x14ac:dyDescent="0.3">
      <c r="A47" s="24"/>
      <c r="B47" s="24"/>
      <c r="C47" s="11">
        <v>5.6725413390967816</v>
      </c>
      <c r="D47" s="11">
        <v>10.409250000521943</v>
      </c>
      <c r="E47" s="11">
        <v>-0.16014056991586756</v>
      </c>
      <c r="F47" s="11">
        <v>7.889685173925316</v>
      </c>
      <c r="G47" s="11"/>
      <c r="H47" s="11">
        <v>7.506140489166313</v>
      </c>
      <c r="I47" s="11">
        <v>6.9786939356904609</v>
      </c>
      <c r="K47" s="24"/>
      <c r="L47" s="25"/>
      <c r="M47" s="25"/>
      <c r="N47" s="28"/>
      <c r="O47" s="29"/>
      <c r="P47" s="25"/>
      <c r="Q47" s="25"/>
      <c r="R47" s="30"/>
      <c r="S47" s="29"/>
      <c r="T47" s="29"/>
      <c r="U47" s="24"/>
      <c r="V47" s="25"/>
      <c r="W47" s="24"/>
      <c r="X47" s="25"/>
    </row>
    <row r="48" spans="1:24" s="27" customFormat="1" ht="12" x14ac:dyDescent="0.3">
      <c r="A48" s="24"/>
      <c r="B48" s="24"/>
      <c r="C48" s="11">
        <v>7.5557652094992989</v>
      </c>
      <c r="D48" s="11">
        <v>9.9786371324894461</v>
      </c>
      <c r="E48" s="11">
        <v>-6.9894482325194573</v>
      </c>
      <c r="F48" s="11">
        <v>8.2281221317577717</v>
      </c>
      <c r="G48" s="11"/>
      <c r="H48" s="11">
        <v>11.582140644561534</v>
      </c>
      <c r="I48" s="11">
        <v>6.6199769421795969</v>
      </c>
      <c r="K48" s="24"/>
      <c r="L48" s="25"/>
      <c r="M48" s="25"/>
      <c r="N48" s="28"/>
      <c r="O48" s="29"/>
      <c r="P48" s="25"/>
      <c r="Q48" s="25"/>
      <c r="R48" s="30"/>
      <c r="S48" s="29"/>
      <c r="T48" s="29"/>
      <c r="U48" s="24"/>
      <c r="V48" s="25"/>
      <c r="W48" s="24"/>
      <c r="X48" s="25"/>
    </row>
    <row r="49" spans="1:24" s="27" customFormat="1" ht="12" x14ac:dyDescent="0.3">
      <c r="A49" s="24"/>
      <c r="C49" s="11">
        <v>14.150099955756446</v>
      </c>
      <c r="D49" s="11">
        <v>10.122245770062559</v>
      </c>
      <c r="E49" s="11">
        <v>-2.2439291753606483</v>
      </c>
      <c r="F49" s="11">
        <v>8.1538105871904474</v>
      </c>
      <c r="G49" s="11"/>
      <c r="H49" s="11">
        <v>17.391205575867374</v>
      </c>
      <c r="I49" s="11">
        <v>6.4126587070371412</v>
      </c>
      <c r="K49" s="24"/>
      <c r="L49" s="25"/>
      <c r="M49" s="25"/>
      <c r="N49" s="28"/>
      <c r="O49" s="29"/>
      <c r="P49" s="25"/>
      <c r="Q49" s="25"/>
      <c r="R49" s="30"/>
      <c r="S49" s="29"/>
      <c r="T49" s="29"/>
      <c r="U49" s="24"/>
      <c r="V49" s="25"/>
      <c r="W49" s="24"/>
      <c r="X49" s="25"/>
    </row>
    <row r="50" spans="1:24" s="27" customFormat="1" ht="12" x14ac:dyDescent="0.3">
      <c r="A50" s="24"/>
      <c r="B50" s="10" t="s">
        <v>11</v>
      </c>
      <c r="C50" s="11">
        <v>9.2612962125926401</v>
      </c>
      <c r="D50" s="11">
        <v>10.624249007736601</v>
      </c>
      <c r="E50" s="11">
        <v>-4.3367180921904946</v>
      </c>
      <c r="F50" s="11">
        <v>8.2517750949435076</v>
      </c>
      <c r="G50" s="11"/>
      <c r="H50" s="11">
        <v>9.452885397109867</v>
      </c>
      <c r="I50" s="11">
        <v>6.8573221220002285</v>
      </c>
      <c r="K50" s="24"/>
      <c r="L50" s="25"/>
      <c r="M50" s="25"/>
      <c r="N50" s="28"/>
      <c r="O50" s="29"/>
      <c r="P50" s="25"/>
      <c r="Q50" s="25"/>
      <c r="R50" s="30"/>
      <c r="S50" s="29"/>
      <c r="T50" s="29"/>
      <c r="U50" s="24"/>
      <c r="V50" s="25"/>
      <c r="W50" s="24"/>
      <c r="X50" s="25"/>
    </row>
    <row r="51" spans="1:24" s="27" customFormat="1" ht="12" x14ac:dyDescent="0.3">
      <c r="A51" s="24"/>
      <c r="B51" s="10" t="s">
        <v>12</v>
      </c>
      <c r="C51" s="11">
        <v>9.4250022288910884</v>
      </c>
      <c r="D51" s="11">
        <v>9.8220177841829965</v>
      </c>
      <c r="E51" s="11">
        <v>-5.7010451406380724</v>
      </c>
      <c r="F51" s="11">
        <v>7.0341739107804573</v>
      </c>
      <c r="G51" s="11"/>
      <c r="H51" s="11">
        <v>9.5730542901684146</v>
      </c>
      <c r="I51" s="11">
        <v>6.9255060160715516</v>
      </c>
      <c r="K51" s="24"/>
      <c r="L51" s="25"/>
      <c r="M51" s="25"/>
      <c r="N51" s="28"/>
      <c r="O51" s="29"/>
      <c r="P51" s="25"/>
      <c r="Q51" s="25"/>
      <c r="R51" s="30"/>
      <c r="S51" s="29"/>
      <c r="T51" s="29"/>
      <c r="U51" s="24"/>
      <c r="V51" s="25"/>
      <c r="W51" s="24"/>
      <c r="X51" s="25"/>
    </row>
    <row r="52" spans="1:24" s="27" customFormat="1" ht="12" x14ac:dyDescent="0.3">
      <c r="A52" s="24"/>
      <c r="B52" s="24"/>
      <c r="C52" s="11">
        <v>19.977973377605096</v>
      </c>
      <c r="D52" s="11">
        <v>9.1081997556147396</v>
      </c>
      <c r="E52" s="11">
        <v>-2.6141330322637657</v>
      </c>
      <c r="F52" s="11">
        <v>7.564697640765992</v>
      </c>
      <c r="G52" s="11"/>
      <c r="H52" s="11">
        <v>19.513915910929214</v>
      </c>
      <c r="I52" s="11">
        <v>6.2694518944371058</v>
      </c>
      <c r="K52" s="24"/>
      <c r="L52" s="25"/>
      <c r="M52" s="25"/>
      <c r="N52" s="28"/>
      <c r="O52" s="29"/>
      <c r="P52" s="25"/>
      <c r="Q52" s="25"/>
      <c r="R52" s="30"/>
      <c r="S52" s="29"/>
      <c r="T52" s="29"/>
      <c r="U52" s="24"/>
      <c r="V52" s="25"/>
      <c r="W52" s="24"/>
      <c r="X52" s="25"/>
    </row>
    <row r="53" spans="1:24" s="27" customFormat="1" ht="12" x14ac:dyDescent="0.3">
      <c r="A53" s="24"/>
      <c r="B53" s="24"/>
      <c r="C53" s="11">
        <v>10.190866526871289</v>
      </c>
      <c r="D53" s="11">
        <v>11.262399661483109</v>
      </c>
      <c r="E53" s="11">
        <v>4.2137315123813579</v>
      </c>
      <c r="F53" s="11">
        <v>8.1501043502779194</v>
      </c>
      <c r="G53" s="11"/>
      <c r="H53" s="11">
        <v>8.3084757227513961</v>
      </c>
      <c r="I53" s="11">
        <v>7.7805707977058631</v>
      </c>
      <c r="K53" s="24"/>
      <c r="L53" s="25"/>
      <c r="M53" s="25"/>
      <c r="N53" s="28"/>
      <c r="O53" s="29"/>
      <c r="P53" s="25"/>
      <c r="Q53" s="25"/>
      <c r="R53" s="30"/>
      <c r="S53" s="29"/>
      <c r="T53" s="29"/>
      <c r="U53" s="24"/>
      <c r="V53" s="25"/>
      <c r="W53" s="24"/>
      <c r="X53" s="25"/>
    </row>
    <row r="54" spans="1:24" s="27" customFormat="1" ht="12" x14ac:dyDescent="0.3">
      <c r="A54" s="24"/>
      <c r="B54" s="24"/>
      <c r="C54" s="11">
        <v>11.562188350300318</v>
      </c>
      <c r="D54" s="11">
        <v>10.09392947555266</v>
      </c>
      <c r="E54" s="11">
        <v>1.7080747720665812</v>
      </c>
      <c r="F54" s="11">
        <v>7.2140066366738003</v>
      </c>
      <c r="G54" s="11"/>
      <c r="H54" s="11">
        <v>12.632913775290078</v>
      </c>
      <c r="I54" s="11">
        <v>7.162180125820683</v>
      </c>
      <c r="K54" s="24"/>
      <c r="L54" s="25"/>
      <c r="M54" s="25"/>
      <c r="N54" s="28"/>
      <c r="O54" s="29"/>
      <c r="P54" s="25"/>
      <c r="Q54" s="25"/>
      <c r="R54" s="30"/>
      <c r="S54" s="29"/>
      <c r="T54" s="29"/>
      <c r="U54" s="24"/>
      <c r="V54" s="25"/>
      <c r="W54" s="24"/>
      <c r="X54" s="25"/>
    </row>
    <row r="55" spans="1:24" s="27" customFormat="1" ht="12" x14ac:dyDescent="0.3">
      <c r="A55" s="24"/>
      <c r="B55" s="24"/>
      <c r="C55" s="11">
        <v>-3.4457582023250666</v>
      </c>
      <c r="D55" s="11">
        <v>11.339622197517652</v>
      </c>
      <c r="E55" s="11">
        <v>-10.153145473590364</v>
      </c>
      <c r="F55" s="11">
        <v>6.9938905398231874</v>
      </c>
      <c r="G55" s="11"/>
      <c r="H55" s="11">
        <v>-0.69646890932251182</v>
      </c>
      <c r="I55" s="11">
        <v>8.3227690079600478</v>
      </c>
      <c r="K55" s="24"/>
      <c r="L55" s="25"/>
      <c r="M55" s="25"/>
      <c r="N55" s="28"/>
      <c r="O55" s="29"/>
      <c r="P55" s="25"/>
      <c r="Q55" s="25"/>
      <c r="R55" s="30"/>
      <c r="S55" s="29"/>
      <c r="T55" s="29"/>
      <c r="U55" s="24"/>
      <c r="V55" s="25"/>
      <c r="W55" s="24"/>
      <c r="X55" s="25"/>
    </row>
    <row r="56" spans="1:24" s="27" customFormat="1" ht="12" x14ac:dyDescent="0.3">
      <c r="A56" s="24"/>
      <c r="B56" s="24"/>
      <c r="C56" s="11">
        <v>8.3800671633049717</v>
      </c>
      <c r="D56" s="11">
        <v>10.599898009619501</v>
      </c>
      <c r="E56" s="11">
        <v>1.4602110838257687</v>
      </c>
      <c r="F56" s="11">
        <v>7.8688787746481106</v>
      </c>
      <c r="G56" s="11"/>
      <c r="H56" s="11">
        <v>9.3245052241730519</v>
      </c>
      <c r="I56" s="11">
        <v>6.5343564048104197</v>
      </c>
      <c r="K56" s="24"/>
      <c r="L56" s="25"/>
      <c r="M56" s="25"/>
      <c r="N56" s="28"/>
      <c r="O56" s="29"/>
      <c r="P56" s="25"/>
      <c r="Q56" s="25"/>
      <c r="R56" s="30"/>
      <c r="S56" s="29"/>
      <c r="T56" s="29"/>
      <c r="U56" s="24"/>
      <c r="V56" s="25"/>
      <c r="W56" s="24"/>
      <c r="X56" s="25"/>
    </row>
    <row r="57" spans="1:24" s="27" customFormat="1" ht="12" x14ac:dyDescent="0.3">
      <c r="A57" s="24"/>
      <c r="B57" s="24"/>
      <c r="C57" s="21">
        <v>14.165590547232654</v>
      </c>
      <c r="D57" s="21">
        <v>12.060412186956425</v>
      </c>
      <c r="E57" s="21">
        <v>4.2013006085195315</v>
      </c>
      <c r="F57" s="21">
        <v>7.4840176746314242</v>
      </c>
      <c r="G57" s="21"/>
      <c r="H57" s="21">
        <v>14.565736286886732</v>
      </c>
      <c r="I57" s="21">
        <v>8.1889491745830245</v>
      </c>
      <c r="K57" s="24"/>
      <c r="L57" s="25"/>
      <c r="M57" s="25"/>
      <c r="N57" s="28"/>
      <c r="O57" s="29"/>
      <c r="P57" s="25"/>
      <c r="Q57" s="25"/>
      <c r="R57" s="30"/>
      <c r="S57" s="29"/>
      <c r="T57" s="29"/>
      <c r="U57" s="24"/>
      <c r="V57" s="25"/>
      <c r="W57" s="24"/>
      <c r="X57" s="25"/>
    </row>
    <row r="58" spans="1:24" s="14" customFormat="1" ht="10.5" x14ac:dyDescent="0.25">
      <c r="A58" s="8" t="s">
        <v>8</v>
      </c>
      <c r="B58" s="8"/>
      <c r="C58" s="13">
        <f>AVERAGE(C44:C57)</f>
        <v>10.871471891525456</v>
      </c>
      <c r="D58" s="13">
        <f>TINV(0.05,14-1)*STDEV(C44:C57)/SQRT(14)</f>
        <v>3.2656153452777943</v>
      </c>
      <c r="E58" s="13">
        <f>AVERAGE(E44:E57)</f>
        <v>-1.7968306354635264</v>
      </c>
      <c r="F58" s="13">
        <f>TINV(0.05,14-1)*STDEV(E44:E57)/SQRT(14)</f>
        <v>2.4985608145056553</v>
      </c>
      <c r="G58" s="23"/>
      <c r="H58" s="13">
        <f>AVERAGE(H44:H57)</f>
        <v>10.87575947168145</v>
      </c>
      <c r="I58" s="13">
        <f>TINV(0.05,14-1)*STDEV(H44:H57)/SQRT(14)</f>
        <v>2.7611826556056149</v>
      </c>
      <c r="K58" s="8"/>
      <c r="L58" s="13"/>
      <c r="M58" s="13"/>
      <c r="N58" s="15"/>
      <c r="O58" s="16"/>
      <c r="P58" s="13"/>
      <c r="Q58" s="13"/>
      <c r="R58" s="17"/>
      <c r="S58" s="16"/>
      <c r="T58" s="16"/>
      <c r="U58" s="8"/>
      <c r="V58" s="13"/>
      <c r="W58" s="8"/>
      <c r="X58" s="13"/>
    </row>
    <row r="59" spans="1:24" s="9" customFormat="1" ht="10.5" x14ac:dyDescent="0.25">
      <c r="A59" s="8" t="s">
        <v>13</v>
      </c>
      <c r="C59" s="31"/>
      <c r="D59" s="31"/>
      <c r="E59" s="31"/>
      <c r="F59" s="31"/>
      <c r="G59" s="31"/>
      <c r="H59" s="31"/>
      <c r="I59" s="31"/>
      <c r="N59" s="6"/>
      <c r="O59" s="32"/>
      <c r="P59" s="33"/>
      <c r="Q59" s="33"/>
      <c r="R59" s="34"/>
      <c r="S59" s="32"/>
      <c r="T59" s="32"/>
      <c r="U59" s="6"/>
      <c r="V59" s="6"/>
      <c r="W59" s="6"/>
      <c r="X59" s="33"/>
    </row>
    <row r="60" spans="1:24" ht="12" x14ac:dyDescent="0.3">
      <c r="C60" s="11">
        <v>1.2907203759127128</v>
      </c>
      <c r="D60" s="11">
        <v>8.7208067609447166</v>
      </c>
      <c r="E60" s="11">
        <v>2.7100085726594614</v>
      </c>
      <c r="F60" s="11">
        <v>5.460142720163037</v>
      </c>
      <c r="G60" s="11"/>
      <c r="H60" s="11">
        <v>-0.58948353076626603</v>
      </c>
      <c r="I60" s="11">
        <v>6.6702199319054731</v>
      </c>
      <c r="O60" s="19"/>
      <c r="P60" s="20"/>
      <c r="Q60" s="20"/>
      <c r="R60" s="12"/>
      <c r="S60" s="19"/>
      <c r="T60" s="19"/>
      <c r="X60" s="20"/>
    </row>
    <row r="61" spans="1:24" ht="12" x14ac:dyDescent="0.3">
      <c r="C61" s="11">
        <v>-4.2598026891438323</v>
      </c>
      <c r="D61" s="11">
        <v>8.6470927931023045</v>
      </c>
      <c r="E61" s="11">
        <v>-2.1496674997845133</v>
      </c>
      <c r="F61" s="11">
        <v>5.7851349038865862</v>
      </c>
      <c r="G61" s="11"/>
      <c r="H61" s="11">
        <v>-1.4274036972405924</v>
      </c>
      <c r="I61" s="11">
        <v>6.2129807412225011</v>
      </c>
      <c r="O61" s="19"/>
      <c r="P61" s="20"/>
      <c r="Q61" s="20"/>
      <c r="R61" s="12"/>
      <c r="S61" s="19"/>
      <c r="T61" s="19"/>
      <c r="X61" s="20"/>
    </row>
    <row r="62" spans="1:24" ht="12" x14ac:dyDescent="0.3">
      <c r="C62" s="11">
        <v>1.5107869444364042</v>
      </c>
      <c r="D62" s="11">
        <v>7.5460060787454726</v>
      </c>
      <c r="E62" s="11">
        <v>-3.3155005711993368</v>
      </c>
      <c r="F62" s="11">
        <v>5.6598445096694334</v>
      </c>
      <c r="G62" s="11"/>
      <c r="H62" s="11">
        <v>3.7287239911254488</v>
      </c>
      <c r="I62" s="11">
        <v>5.1267878589186804</v>
      </c>
      <c r="O62" s="19"/>
      <c r="P62" s="20"/>
      <c r="Q62" s="20"/>
      <c r="R62" s="12"/>
      <c r="S62" s="19"/>
      <c r="T62" s="19"/>
      <c r="X62" s="20"/>
    </row>
    <row r="63" spans="1:24" ht="12" x14ac:dyDescent="0.3">
      <c r="B63" s="1" t="s">
        <v>14</v>
      </c>
      <c r="C63" s="11">
        <v>13.316051380662941</v>
      </c>
      <c r="D63" s="11">
        <v>9.5614136751205301</v>
      </c>
      <c r="E63" s="11">
        <v>6.2657650166109136</v>
      </c>
      <c r="F63" s="11">
        <v>5.4462337895224842</v>
      </c>
      <c r="G63" s="11"/>
      <c r="H63" s="11">
        <v>8.3252713598547246</v>
      </c>
      <c r="I63" s="11">
        <v>7.0571539416149438</v>
      </c>
      <c r="O63" s="19"/>
      <c r="P63" s="20"/>
      <c r="Q63" s="20"/>
      <c r="R63" s="12"/>
      <c r="S63" s="19"/>
      <c r="T63" s="19"/>
      <c r="X63" s="20"/>
    </row>
    <row r="64" spans="1:24" ht="12" x14ac:dyDescent="0.3">
      <c r="B64" s="10" t="s">
        <v>7</v>
      </c>
      <c r="C64" s="11">
        <v>-5.6160369585889214</v>
      </c>
      <c r="D64" s="11">
        <v>9.9438702426255112</v>
      </c>
      <c r="E64" s="11">
        <v>1.6242628790852365</v>
      </c>
      <c r="F64" s="11">
        <v>5.9598559524880645</v>
      </c>
      <c r="G64" s="11"/>
      <c r="H64" s="11">
        <v>-2.9371410821266153</v>
      </c>
      <c r="I64" s="11">
        <v>6.6899402742173635</v>
      </c>
      <c r="O64" s="19"/>
      <c r="P64" s="20"/>
      <c r="Q64" s="20"/>
      <c r="R64" s="12"/>
      <c r="S64" s="19"/>
      <c r="T64" s="19"/>
      <c r="X64" s="20"/>
    </row>
    <row r="65" spans="1:24" ht="12" x14ac:dyDescent="0.3">
      <c r="C65" s="11">
        <v>3.7489468229789935</v>
      </c>
      <c r="D65" s="11">
        <v>8.8865841158094412</v>
      </c>
      <c r="E65" s="11">
        <v>3.4728498383707063</v>
      </c>
      <c r="F65" s="11">
        <v>5.8280585996636614</v>
      </c>
      <c r="G65" s="11"/>
      <c r="H65" s="11">
        <v>-0.77189772995645001</v>
      </c>
      <c r="I65" s="11">
        <v>6.4973906195342099</v>
      </c>
      <c r="O65" s="19"/>
      <c r="P65" s="20"/>
      <c r="Q65" s="20"/>
      <c r="R65" s="12"/>
      <c r="S65" s="19"/>
      <c r="T65" s="19"/>
      <c r="X65" s="20"/>
    </row>
    <row r="66" spans="1:24" ht="12" x14ac:dyDescent="0.3">
      <c r="C66" s="11">
        <v>6.0056819770615277</v>
      </c>
      <c r="D66" s="11">
        <v>8.8278954213234524</v>
      </c>
      <c r="E66" s="11">
        <v>2.786177026870007</v>
      </c>
      <c r="F66" s="11">
        <v>5.8516529435971103</v>
      </c>
      <c r="G66" s="11"/>
      <c r="H66" s="11">
        <v>4.7579284330190319</v>
      </c>
      <c r="I66" s="11">
        <v>6.6792277418503074</v>
      </c>
      <c r="O66" s="19"/>
      <c r="P66" s="20"/>
      <c r="Q66" s="20"/>
      <c r="R66" s="12"/>
      <c r="S66" s="19"/>
      <c r="T66" s="19"/>
      <c r="X66" s="20"/>
    </row>
    <row r="67" spans="1:24" ht="12" x14ac:dyDescent="0.3">
      <c r="C67" s="11">
        <v>4.5114155273751066</v>
      </c>
      <c r="D67" s="11">
        <v>10.288590751605946</v>
      </c>
      <c r="E67" s="11">
        <v>0.38215225117710361</v>
      </c>
      <c r="F67" s="11">
        <v>6.9018930726025705</v>
      </c>
      <c r="G67" s="11"/>
      <c r="H67" s="11">
        <v>3.9711338348791259</v>
      </c>
      <c r="I67" s="11">
        <v>6.7513227174171533</v>
      </c>
      <c r="O67" s="19"/>
      <c r="P67" s="20"/>
      <c r="Q67" s="20"/>
      <c r="R67" s="12"/>
      <c r="S67" s="19"/>
      <c r="T67" s="19"/>
      <c r="X67" s="20"/>
    </row>
    <row r="68" spans="1:24" s="14" customFormat="1" ht="10.5" x14ac:dyDescent="0.25">
      <c r="A68" s="8" t="s">
        <v>8</v>
      </c>
      <c r="B68" s="6"/>
      <c r="C68" s="13">
        <f>AVERAGE(C60:C67)</f>
        <v>2.5634704225868665</v>
      </c>
      <c r="D68" s="13">
        <f>TINV(0.05,8-1)*STDEV(C60:C67)/SQRT(8)</f>
        <v>4.9847371926418829</v>
      </c>
      <c r="E68" s="13">
        <f>AVERAGE(E60:E67)</f>
        <v>1.4720059392236973</v>
      </c>
      <c r="F68" s="13">
        <f>TINV(0.05,8-1)*STDEV(E60:E67)/SQRT(8)</f>
        <v>2.5959165790677092</v>
      </c>
      <c r="G68" s="13"/>
      <c r="H68" s="13">
        <f>AVERAGE(H60:H67)</f>
        <v>1.8821414473485509</v>
      </c>
      <c r="I68" s="13">
        <f>TINV(0.05,8-1)*STDEV(H60:H67)/SQRT(8)</f>
        <v>3.2361871643321303</v>
      </c>
      <c r="K68" s="8"/>
      <c r="L68" s="13"/>
      <c r="M68" s="13"/>
      <c r="N68" s="15"/>
      <c r="O68" s="16"/>
      <c r="P68" s="13"/>
      <c r="Q68" s="13"/>
      <c r="R68" s="17"/>
      <c r="S68" s="16"/>
      <c r="T68" s="16"/>
      <c r="U68" s="8"/>
      <c r="V68" s="13"/>
      <c r="W68" s="8"/>
      <c r="X68" s="13"/>
    </row>
    <row r="69" spans="1:24" x14ac:dyDescent="0.2">
      <c r="C69" s="18"/>
      <c r="D69" s="18"/>
      <c r="E69" s="18"/>
      <c r="F69" s="18"/>
      <c r="G69" s="18"/>
      <c r="H69" s="18"/>
      <c r="I69" s="18"/>
      <c r="O69" s="19"/>
      <c r="P69" s="20"/>
      <c r="Q69" s="20"/>
      <c r="R69" s="12"/>
      <c r="S69" s="19"/>
      <c r="T69" s="19"/>
      <c r="X69" s="20"/>
    </row>
    <row r="70" spans="1:24" ht="12" x14ac:dyDescent="0.3">
      <c r="C70" s="11">
        <v>4.8351949497593694</v>
      </c>
      <c r="D70" s="11">
        <v>10.42086412205602</v>
      </c>
      <c r="E70" s="11">
        <v>3.4641617241426559</v>
      </c>
      <c r="F70" s="11">
        <v>7.3062389958349394</v>
      </c>
      <c r="G70" s="11"/>
      <c r="H70" s="11">
        <v>3.4384739104886819</v>
      </c>
      <c r="I70" s="11">
        <v>8.0030511084212606</v>
      </c>
      <c r="O70" s="19"/>
      <c r="P70" s="20"/>
      <c r="Q70" s="20"/>
      <c r="R70" s="12"/>
      <c r="S70" s="19"/>
      <c r="T70" s="19"/>
      <c r="X70" s="20"/>
    </row>
    <row r="71" spans="1:24" ht="12" x14ac:dyDescent="0.3">
      <c r="C71" s="11">
        <v>-3.1875991389762603</v>
      </c>
      <c r="D71" s="11">
        <v>12.198368033195969</v>
      </c>
      <c r="E71" s="11">
        <v>-5.0739633473684265</v>
      </c>
      <c r="F71" s="11">
        <v>7.7801371177599261</v>
      </c>
      <c r="G71" s="11"/>
      <c r="H71" s="11">
        <v>0.94777230263964896</v>
      </c>
      <c r="I71" s="11">
        <v>7.9367420101043553</v>
      </c>
      <c r="O71" s="19"/>
      <c r="P71" s="20"/>
      <c r="Q71" s="20"/>
      <c r="R71" s="12"/>
      <c r="S71" s="19"/>
      <c r="T71" s="19"/>
      <c r="X71" s="20"/>
    </row>
    <row r="72" spans="1:24" ht="12" x14ac:dyDescent="0.3">
      <c r="C72" s="11">
        <v>7.8596682102638482</v>
      </c>
      <c r="D72" s="11">
        <v>9.3083235743590844</v>
      </c>
      <c r="E72" s="11">
        <v>1.1184293002841628</v>
      </c>
      <c r="F72" s="11">
        <v>7.7215263707431561</v>
      </c>
      <c r="G72" s="11"/>
      <c r="H72" s="11">
        <v>7.0145300785640075</v>
      </c>
      <c r="I72" s="11">
        <v>6.4538528292605895</v>
      </c>
      <c r="O72" s="19"/>
      <c r="P72" s="20"/>
      <c r="Q72" s="20"/>
      <c r="R72" s="12"/>
      <c r="S72" s="19"/>
      <c r="T72" s="19"/>
      <c r="X72" s="20"/>
    </row>
    <row r="73" spans="1:24" ht="12" x14ac:dyDescent="0.3">
      <c r="C73" s="11">
        <v>4.2689593469091847</v>
      </c>
      <c r="D73" s="11">
        <v>10.943844310127728</v>
      </c>
      <c r="E73" s="11">
        <v>-5.0586528704821276</v>
      </c>
      <c r="F73" s="11">
        <v>7.3729105326084428</v>
      </c>
      <c r="G73" s="11"/>
      <c r="H73" s="11">
        <v>7.389944657099079</v>
      </c>
      <c r="I73" s="11">
        <v>8.1834170696541939</v>
      </c>
      <c r="O73" s="19"/>
      <c r="P73" s="20"/>
      <c r="Q73" s="20"/>
      <c r="R73" s="12"/>
      <c r="S73" s="19"/>
      <c r="T73" s="19"/>
      <c r="X73" s="20"/>
    </row>
    <row r="74" spans="1:24" ht="12" x14ac:dyDescent="0.3">
      <c r="C74" s="11">
        <v>-3.8182816831655586</v>
      </c>
      <c r="D74" s="11">
        <v>9.64459390855877</v>
      </c>
      <c r="E74" s="11">
        <v>-5.1225495789619657</v>
      </c>
      <c r="F74" s="11">
        <v>6.4576938017008656</v>
      </c>
      <c r="G74" s="11"/>
      <c r="H74" s="11">
        <v>0.81788933714577183</v>
      </c>
      <c r="I74" s="11">
        <v>6.9162083324497718</v>
      </c>
      <c r="O74" s="19"/>
      <c r="P74" s="20"/>
      <c r="Q74" s="20"/>
      <c r="R74" s="12"/>
      <c r="S74" s="19"/>
      <c r="T74" s="19"/>
      <c r="X74" s="20"/>
    </row>
    <row r="75" spans="1:24" ht="12" x14ac:dyDescent="0.3">
      <c r="C75" s="11">
        <v>-6.0413172637829859</v>
      </c>
      <c r="D75" s="11">
        <v>9.7424208682719229</v>
      </c>
      <c r="E75" s="11">
        <v>4.7257937378919479</v>
      </c>
      <c r="F75" s="11">
        <v>6.2528303918928971</v>
      </c>
      <c r="G75" s="11"/>
      <c r="H75" s="11">
        <v>-5.0100401824959562</v>
      </c>
      <c r="I75" s="11">
        <v>7.896409238282259</v>
      </c>
      <c r="O75" s="19"/>
      <c r="P75" s="20"/>
      <c r="Q75" s="20"/>
      <c r="R75" s="12"/>
      <c r="S75" s="19"/>
      <c r="T75" s="19"/>
      <c r="X75" s="20"/>
    </row>
    <row r="76" spans="1:24" ht="12" x14ac:dyDescent="0.3">
      <c r="C76" s="11">
        <v>-3.6399215923577088</v>
      </c>
      <c r="D76" s="11">
        <v>9.8940416115327992</v>
      </c>
      <c r="E76" s="11">
        <v>3.0228102996243678</v>
      </c>
      <c r="F76" s="11">
        <v>7.141177747241267</v>
      </c>
      <c r="G76" s="11"/>
      <c r="H76" s="11">
        <v>-6.3751737036099598</v>
      </c>
      <c r="I76" s="11">
        <v>7.3083091717738622</v>
      </c>
      <c r="O76" s="19"/>
      <c r="P76" s="20"/>
      <c r="Q76" s="20"/>
      <c r="R76" s="12"/>
      <c r="S76" s="19"/>
      <c r="T76" s="19"/>
      <c r="X76" s="20"/>
    </row>
    <row r="77" spans="1:24" ht="12" x14ac:dyDescent="0.3">
      <c r="B77" s="1" t="s">
        <v>14</v>
      </c>
      <c r="C77" s="11">
        <v>3.323643735786419</v>
      </c>
      <c r="D77" s="11">
        <v>7.7973196690399789</v>
      </c>
      <c r="E77" s="11">
        <v>-2.1203915729905987</v>
      </c>
      <c r="F77" s="11">
        <v>5.6901251427560284</v>
      </c>
      <c r="G77" s="11"/>
      <c r="H77" s="11">
        <v>2.4139168324222027</v>
      </c>
      <c r="I77" s="11">
        <v>5.4764642257388054</v>
      </c>
      <c r="O77" s="19"/>
      <c r="P77" s="20"/>
      <c r="Q77" s="20"/>
      <c r="R77" s="12"/>
      <c r="S77" s="19"/>
      <c r="T77" s="19"/>
      <c r="X77" s="20"/>
    </row>
    <row r="78" spans="1:24" ht="12" x14ac:dyDescent="0.3">
      <c r="B78" s="10" t="s">
        <v>12</v>
      </c>
      <c r="C78" s="11">
        <v>-5.5253305109026485</v>
      </c>
      <c r="D78" s="11">
        <v>9.5097974602867943</v>
      </c>
      <c r="E78" s="11">
        <v>3.5285114250438454</v>
      </c>
      <c r="F78" s="11">
        <v>6.8804014587351441</v>
      </c>
      <c r="G78" s="11"/>
      <c r="H78" s="11">
        <v>-3.8940865596526208</v>
      </c>
      <c r="I78" s="11">
        <v>7.2124688120092788</v>
      </c>
      <c r="O78" s="19"/>
      <c r="P78" s="20"/>
      <c r="Q78" s="20"/>
      <c r="R78" s="12"/>
      <c r="S78" s="19"/>
      <c r="T78" s="19"/>
      <c r="X78" s="20"/>
    </row>
    <row r="79" spans="1:24" ht="12" x14ac:dyDescent="0.3">
      <c r="C79" s="11">
        <v>-0.57164391475961196</v>
      </c>
      <c r="D79" s="11">
        <v>11.408539217117356</v>
      </c>
      <c r="E79" s="11">
        <v>8.7836920299455556</v>
      </c>
      <c r="F79" s="11">
        <v>7.8819358905192622</v>
      </c>
      <c r="G79" s="11"/>
      <c r="H79" s="11">
        <v>-1.8914687747173531</v>
      </c>
      <c r="I79" s="11">
        <v>8.4511841711236997</v>
      </c>
      <c r="O79" s="19"/>
      <c r="P79" s="20"/>
      <c r="Q79" s="20"/>
      <c r="R79" s="12"/>
      <c r="S79" s="19"/>
      <c r="T79" s="19"/>
      <c r="X79" s="20"/>
    </row>
    <row r="80" spans="1:24" ht="12" x14ac:dyDescent="0.3">
      <c r="C80" s="11">
        <v>10.050413306261774</v>
      </c>
      <c r="D80" s="11">
        <v>10.343602007506759</v>
      </c>
      <c r="E80" s="11">
        <v>5.6710363536272013</v>
      </c>
      <c r="F80" s="11">
        <v>6.0832121473534073</v>
      </c>
      <c r="G80" s="11"/>
      <c r="H80" s="11">
        <v>5.268870141739157</v>
      </c>
      <c r="I80" s="11">
        <v>7.2671113282578688</v>
      </c>
      <c r="O80" s="19"/>
      <c r="P80" s="20"/>
      <c r="Q80" s="20"/>
      <c r="R80" s="12"/>
      <c r="S80" s="19"/>
      <c r="T80" s="19"/>
      <c r="X80" s="20"/>
    </row>
    <row r="81" spans="1:24" ht="12" x14ac:dyDescent="0.3">
      <c r="C81" s="11">
        <v>-6.9106726305889765</v>
      </c>
      <c r="D81" s="11">
        <v>13.395405488232553</v>
      </c>
      <c r="E81" s="11">
        <v>-4.2644433856375841</v>
      </c>
      <c r="F81" s="11">
        <v>8.5166214949499448</v>
      </c>
      <c r="G81" s="11"/>
      <c r="H81" s="11">
        <v>0.47113659906727889</v>
      </c>
      <c r="I81" s="11">
        <v>8.3072126719922679</v>
      </c>
      <c r="O81" s="19"/>
      <c r="P81" s="20"/>
      <c r="Q81" s="20"/>
      <c r="R81" s="12"/>
      <c r="S81" s="19"/>
      <c r="T81" s="19"/>
      <c r="X81" s="20"/>
    </row>
    <row r="82" spans="1:24" ht="12" x14ac:dyDescent="0.3">
      <c r="C82" s="11">
        <v>6.5325445397501625</v>
      </c>
      <c r="D82" s="11">
        <v>12.582166144883253</v>
      </c>
      <c r="E82" s="11">
        <v>5.4932135844509844</v>
      </c>
      <c r="F82" s="11">
        <v>8.688102706627177</v>
      </c>
      <c r="G82" s="11"/>
      <c r="H82" s="11">
        <v>4.2845263659163635</v>
      </c>
      <c r="I82" s="11">
        <v>8.0566532926502923</v>
      </c>
      <c r="O82" s="19"/>
      <c r="P82" s="20"/>
      <c r="Q82" s="20"/>
      <c r="R82" s="12"/>
      <c r="S82" s="19"/>
      <c r="T82" s="19"/>
      <c r="X82" s="20"/>
    </row>
    <row r="83" spans="1:24" ht="12" x14ac:dyDescent="0.3">
      <c r="C83" s="11">
        <v>2.0090455656873729</v>
      </c>
      <c r="D83" s="11">
        <v>8.0825991805702575</v>
      </c>
      <c r="E83" s="11">
        <v>10.132039698573791</v>
      </c>
      <c r="F83" s="11">
        <v>6.6839130784736422</v>
      </c>
      <c r="G83" s="11"/>
      <c r="H83" s="11">
        <v>-3.849500466390765</v>
      </c>
      <c r="I83" s="11">
        <v>6.2712934372670146</v>
      </c>
      <c r="O83" s="19"/>
      <c r="P83" s="20"/>
      <c r="Q83" s="20"/>
      <c r="R83" s="12"/>
      <c r="S83" s="19"/>
      <c r="T83" s="19"/>
      <c r="X83" s="20"/>
    </row>
    <row r="84" spans="1:24" ht="12" x14ac:dyDescent="0.3">
      <c r="C84" s="11">
        <v>-1.2348265607808884</v>
      </c>
      <c r="D84" s="11">
        <v>10.700894057844353</v>
      </c>
      <c r="E84" s="11">
        <v>4.9647455444556954</v>
      </c>
      <c r="F84" s="11">
        <v>7.910974574429976</v>
      </c>
      <c r="G84" s="11"/>
      <c r="H84" s="11">
        <v>-3.1408330338766888</v>
      </c>
      <c r="I84" s="11">
        <v>8.0534797685700177</v>
      </c>
      <c r="O84" s="19"/>
      <c r="P84" s="20"/>
      <c r="Q84" s="20"/>
      <c r="R84" s="12"/>
      <c r="S84" s="19"/>
      <c r="T84" s="19"/>
      <c r="X84" s="20"/>
    </row>
    <row r="85" spans="1:24" ht="12" x14ac:dyDescent="0.3">
      <c r="C85" s="11">
        <v>4.2316161525945972</v>
      </c>
      <c r="D85" s="11">
        <v>10.995939650104679</v>
      </c>
      <c r="E85" s="11">
        <v>-4.0871052581215039</v>
      </c>
      <c r="F85" s="11">
        <v>6.3032962695072641</v>
      </c>
      <c r="G85" s="11"/>
      <c r="H85" s="11">
        <v>6.2933353681682291</v>
      </c>
      <c r="I85" s="11">
        <v>8.8192731757973313</v>
      </c>
      <c r="O85" s="19"/>
      <c r="P85" s="20"/>
      <c r="Q85" s="20"/>
      <c r="R85" s="12"/>
      <c r="S85" s="19"/>
      <c r="T85" s="19"/>
      <c r="X85" s="20"/>
    </row>
    <row r="86" spans="1:24" s="9" customFormat="1" ht="10.5" x14ac:dyDescent="0.25">
      <c r="A86" s="8" t="s">
        <v>8</v>
      </c>
      <c r="B86" s="6"/>
      <c r="C86" s="13">
        <f>AVERAGE(C70:C85)</f>
        <v>0.76134328198113055</v>
      </c>
      <c r="D86" s="13">
        <f>TINV(0.05,16-1)*STDEV(C70:C85)/SQRT(16)</f>
        <v>2.8377192943520688</v>
      </c>
      <c r="E86" s="13">
        <f>AVERAGE(E70:E85)</f>
        <v>1.5735829802798751</v>
      </c>
      <c r="F86" s="13">
        <f>TINV(0.05,16-1)*STDEV(E70:E85)/SQRT(16)</f>
        <v>2.7561964208046166</v>
      </c>
      <c r="G86" s="31"/>
      <c r="H86" s="13">
        <f>AVERAGE(H70:H85)</f>
        <v>0.88620580453169229</v>
      </c>
      <c r="I86" s="13">
        <f>TINV(0.05,16-1)*STDEV(H70:H85)/SQRT(16)</f>
        <v>2.4050972553328074</v>
      </c>
      <c r="N86" s="6"/>
      <c r="O86" s="32"/>
      <c r="P86" s="33"/>
      <c r="Q86" s="33"/>
      <c r="R86" s="34"/>
      <c r="S86" s="32"/>
      <c r="T86" s="32"/>
      <c r="U86" s="6"/>
      <c r="V86" s="6"/>
      <c r="W86" s="6"/>
      <c r="X86" s="33"/>
    </row>
    <row r="87" spans="1:24" x14ac:dyDescent="0.2">
      <c r="C87" s="18"/>
      <c r="D87" s="18"/>
      <c r="E87" s="18"/>
      <c r="F87" s="18"/>
      <c r="G87" s="18"/>
      <c r="H87" s="18"/>
      <c r="I87" s="18"/>
      <c r="O87" s="19"/>
      <c r="P87" s="20"/>
      <c r="Q87" s="20"/>
      <c r="R87" s="12"/>
      <c r="S87" s="19"/>
      <c r="T87" s="19"/>
      <c r="X87" s="20"/>
    </row>
    <row r="88" spans="1:24" ht="12" x14ac:dyDescent="0.3">
      <c r="C88" s="11">
        <v>0.88058665914658718</v>
      </c>
      <c r="D88" s="11">
        <v>8.8368951107432974</v>
      </c>
      <c r="E88" s="11">
        <v>0.31618725837567752</v>
      </c>
      <c r="F88" s="11">
        <v>6.1182782130232445</v>
      </c>
      <c r="G88" s="11"/>
      <c r="H88" s="11">
        <v>1.6833738745170024</v>
      </c>
      <c r="I88" s="11">
        <v>6.0989111714201325</v>
      </c>
      <c r="O88" s="19"/>
      <c r="P88" s="20"/>
      <c r="Q88" s="20"/>
      <c r="R88" s="12"/>
      <c r="S88" s="19"/>
      <c r="T88" s="19"/>
      <c r="X88" s="20"/>
    </row>
    <row r="89" spans="1:24" ht="12" x14ac:dyDescent="0.3">
      <c r="C89" s="11">
        <v>-3.4306670484429702</v>
      </c>
      <c r="D89" s="11">
        <v>9.5665563009954973</v>
      </c>
      <c r="E89" s="11">
        <v>-5.788755536473289</v>
      </c>
      <c r="F89" s="11">
        <v>5.7500276175555696</v>
      </c>
      <c r="G89" s="11"/>
      <c r="H89" s="11">
        <v>-3.6839059934790086</v>
      </c>
      <c r="I89" s="11">
        <v>6.614959564222664</v>
      </c>
      <c r="O89" s="19"/>
      <c r="P89" s="20"/>
      <c r="Q89" s="20"/>
      <c r="R89" s="12"/>
      <c r="S89" s="19"/>
      <c r="T89" s="19"/>
      <c r="X89" s="20"/>
    </row>
    <row r="90" spans="1:24" ht="12" x14ac:dyDescent="0.3">
      <c r="C90" s="11">
        <v>0.19248167659746684</v>
      </c>
      <c r="D90" s="11">
        <v>9.22458688120423</v>
      </c>
      <c r="E90" s="11">
        <v>-3.9346863984768277</v>
      </c>
      <c r="F90" s="11">
        <v>5.5003832349916237</v>
      </c>
      <c r="G90" s="11"/>
      <c r="H90" s="11">
        <v>0.61456607003407271</v>
      </c>
      <c r="I90" s="11">
        <v>6.6585777814940545</v>
      </c>
      <c r="O90" s="19"/>
      <c r="P90" s="20"/>
      <c r="Q90" s="20"/>
      <c r="R90" s="12"/>
      <c r="S90" s="19"/>
      <c r="T90" s="19"/>
      <c r="X90" s="20"/>
    </row>
    <row r="91" spans="1:24" ht="12" x14ac:dyDescent="0.3">
      <c r="B91" s="1" t="s">
        <v>15</v>
      </c>
      <c r="C91" s="11">
        <v>6.302265932456308</v>
      </c>
      <c r="D91" s="11">
        <v>9.8128078931676157</v>
      </c>
      <c r="E91" s="11">
        <v>4.9685169576374477</v>
      </c>
      <c r="F91" s="11">
        <v>6.4660178880027281</v>
      </c>
      <c r="G91" s="11"/>
      <c r="H91" s="11">
        <v>1.2242936904272028</v>
      </c>
      <c r="I91" s="11">
        <v>6.9510667543347378</v>
      </c>
      <c r="O91" s="19"/>
      <c r="P91" s="20"/>
      <c r="Q91" s="20"/>
      <c r="R91" s="12"/>
      <c r="S91" s="19"/>
      <c r="T91" s="19"/>
      <c r="X91" s="20"/>
    </row>
    <row r="92" spans="1:24" ht="12" x14ac:dyDescent="0.3">
      <c r="B92" s="10" t="s">
        <v>7</v>
      </c>
      <c r="C92" s="11">
        <v>3.2510801069030038</v>
      </c>
      <c r="D92" s="11">
        <v>8.4439631130055854</v>
      </c>
      <c r="E92" s="11">
        <v>1.6940505200846445</v>
      </c>
      <c r="F92" s="11">
        <v>6.3595624939770996</v>
      </c>
      <c r="G92" s="11"/>
      <c r="H92" s="11">
        <v>0.39219809710999698</v>
      </c>
      <c r="I92" s="11">
        <v>5.9914436775670241</v>
      </c>
      <c r="O92" s="19"/>
      <c r="P92" s="20"/>
      <c r="Q92" s="20"/>
      <c r="R92" s="12"/>
      <c r="S92" s="19"/>
      <c r="T92" s="19"/>
      <c r="X92" s="20"/>
    </row>
    <row r="93" spans="1:24" ht="12" x14ac:dyDescent="0.3">
      <c r="C93" s="11">
        <v>-1.2709879855243855</v>
      </c>
      <c r="D93" s="11">
        <v>9.3603564167328646</v>
      </c>
      <c r="E93" s="11">
        <v>3.8103395654243144</v>
      </c>
      <c r="F93" s="11">
        <v>5.5135536643098213</v>
      </c>
      <c r="G93" s="11"/>
      <c r="H93" s="11">
        <v>-5.7714141493692139</v>
      </c>
      <c r="I93" s="11">
        <v>7.2603020133314207</v>
      </c>
      <c r="O93" s="19"/>
      <c r="P93" s="20"/>
      <c r="Q93" s="20"/>
      <c r="R93" s="12"/>
      <c r="S93" s="19"/>
      <c r="T93" s="19"/>
      <c r="X93" s="20"/>
    </row>
    <row r="94" spans="1:24" ht="12" x14ac:dyDescent="0.3">
      <c r="C94" s="11">
        <v>-1.1956595743489729</v>
      </c>
      <c r="D94" s="11">
        <v>8.7820675848715641</v>
      </c>
      <c r="E94" s="11">
        <v>-0.33057858350726832</v>
      </c>
      <c r="F94" s="11">
        <v>4.7731173962252242</v>
      </c>
      <c r="G94" s="11"/>
      <c r="H94" s="11">
        <v>-1.9585883435091489</v>
      </c>
      <c r="I94" s="11">
        <v>5.9553372541894491</v>
      </c>
      <c r="O94" s="19"/>
      <c r="P94" s="20"/>
      <c r="Q94" s="20"/>
      <c r="R94" s="12"/>
      <c r="S94" s="19"/>
      <c r="T94" s="19"/>
      <c r="X94" s="20"/>
    </row>
    <row r="95" spans="1:24" s="14" customFormat="1" ht="10.5" x14ac:dyDescent="0.25">
      <c r="A95" s="8" t="s">
        <v>8</v>
      </c>
      <c r="B95" s="6"/>
      <c r="C95" s="13">
        <f>AVERAGE(C88:C94)</f>
        <v>0.67558568096957672</v>
      </c>
      <c r="D95" s="13">
        <f>TINV(0.05,7-1)*STDEV(C88:C94)/SQRT(7)</f>
        <v>2.9901789250683435</v>
      </c>
      <c r="E95" s="13">
        <f>AVERAGE(E88:E94)</f>
        <v>0.10501054043781417</v>
      </c>
      <c r="F95" s="13">
        <f>TINV(0.05,7-1)*STDEV(E88:E94)/SQRT(7)</f>
        <v>3.6056763346342304</v>
      </c>
      <c r="G95" s="13"/>
      <c r="H95" s="13">
        <f>AVERAGE(H88:H94)</f>
        <v>-1.0713538220384424</v>
      </c>
      <c r="I95" s="13">
        <f>TINV(0.05,7-1)*STDEV(H88:H94)/SQRT(7)</f>
        <v>2.6034589419214189</v>
      </c>
      <c r="K95" s="8"/>
      <c r="L95" s="13"/>
      <c r="M95" s="13"/>
      <c r="N95" s="15"/>
      <c r="O95" s="16"/>
      <c r="P95" s="13"/>
      <c r="Q95" s="13"/>
      <c r="R95" s="17"/>
      <c r="S95" s="16"/>
      <c r="T95" s="16"/>
      <c r="U95" s="8"/>
      <c r="V95" s="35"/>
      <c r="W95" s="8"/>
      <c r="X95" s="13"/>
    </row>
    <row r="96" spans="1:24" x14ac:dyDescent="0.2">
      <c r="C96" s="18"/>
      <c r="D96" s="18"/>
      <c r="E96" s="18"/>
      <c r="F96" s="18"/>
      <c r="G96" s="18"/>
      <c r="H96" s="18"/>
      <c r="I96" s="18"/>
      <c r="O96" s="19"/>
      <c r="P96" s="20"/>
      <c r="Q96" s="20"/>
      <c r="R96" s="12"/>
      <c r="S96" s="19"/>
      <c r="T96" s="19"/>
      <c r="X96" s="20"/>
    </row>
    <row r="97" spans="1:24" ht="12" x14ac:dyDescent="0.3">
      <c r="C97" s="21">
        <v>1.1400709762909855</v>
      </c>
      <c r="D97" s="21">
        <v>7.0347578259613481</v>
      </c>
      <c r="E97" s="21">
        <v>4.9648713664751654</v>
      </c>
      <c r="F97" s="11">
        <v>5.3386554549577205</v>
      </c>
      <c r="G97" s="21"/>
      <c r="H97" s="21">
        <v>-0.25737625930499775</v>
      </c>
      <c r="I97" s="21">
        <v>5.3439997298129089</v>
      </c>
      <c r="O97" s="19"/>
      <c r="P97" s="20"/>
      <c r="Q97" s="20"/>
      <c r="R97" s="12"/>
      <c r="S97" s="19"/>
      <c r="T97" s="19"/>
      <c r="X97" s="20"/>
    </row>
    <row r="98" spans="1:24" ht="12" x14ac:dyDescent="0.3">
      <c r="C98" s="11">
        <v>1.1110595470320561</v>
      </c>
      <c r="D98" s="11">
        <v>5.4456646048915855</v>
      </c>
      <c r="E98" s="11">
        <v>1.6756050391641963</v>
      </c>
      <c r="F98" s="11">
        <v>5.3823588995724929</v>
      </c>
      <c r="G98" s="11"/>
      <c r="H98" s="11">
        <v>-0.90451063350371896</v>
      </c>
      <c r="I98" s="11">
        <v>4.586230916093835</v>
      </c>
      <c r="O98" s="19"/>
      <c r="P98" s="20"/>
      <c r="Q98" s="20"/>
      <c r="R98" s="12"/>
      <c r="S98" s="19"/>
      <c r="T98" s="19"/>
      <c r="X98" s="20"/>
    </row>
    <row r="99" spans="1:24" ht="12" x14ac:dyDescent="0.3">
      <c r="C99" s="11">
        <v>0.69655865209128365</v>
      </c>
      <c r="D99" s="11">
        <v>5.2309941194808491</v>
      </c>
      <c r="E99" s="11">
        <v>4.6707111676091984</v>
      </c>
      <c r="F99" s="11">
        <v>4.7506036410822263</v>
      </c>
      <c r="G99" s="11"/>
      <c r="H99" s="11">
        <v>-2.9217849748519598</v>
      </c>
      <c r="I99" s="11">
        <v>4.1614296284732362</v>
      </c>
      <c r="O99" s="19"/>
      <c r="P99" s="20"/>
      <c r="Q99" s="20"/>
      <c r="R99" s="12"/>
      <c r="S99" s="19"/>
      <c r="T99" s="19"/>
      <c r="X99" s="20"/>
    </row>
    <row r="100" spans="1:24" ht="12" x14ac:dyDescent="0.3">
      <c r="C100" s="11">
        <v>-2.4539339422702255</v>
      </c>
      <c r="D100" s="11">
        <v>5.2217057235004383</v>
      </c>
      <c r="E100" s="11">
        <v>0.69565738813892608</v>
      </c>
      <c r="F100" s="11">
        <v>5.6065160915180625</v>
      </c>
      <c r="G100" s="11"/>
      <c r="H100" s="11">
        <v>-5.7695143097502566</v>
      </c>
      <c r="I100" s="11">
        <v>4.1937204123015537</v>
      </c>
      <c r="O100" s="19"/>
      <c r="P100" s="20"/>
      <c r="Q100" s="20"/>
      <c r="R100" s="12"/>
      <c r="S100" s="19"/>
      <c r="T100" s="19"/>
      <c r="X100" s="20"/>
    </row>
    <row r="101" spans="1:24" ht="12" x14ac:dyDescent="0.3">
      <c r="C101" s="11">
        <v>-2.6483828328149883</v>
      </c>
      <c r="D101" s="11">
        <v>5.7597403702043355</v>
      </c>
      <c r="E101" s="11">
        <v>-0.10742641665117958</v>
      </c>
      <c r="F101" s="11">
        <v>4.6951431521138103</v>
      </c>
      <c r="G101" s="11"/>
      <c r="H101" s="11">
        <v>-2.6489062846524192</v>
      </c>
      <c r="I101" s="11">
        <v>4.6273692014211223</v>
      </c>
      <c r="O101" s="19"/>
      <c r="P101" s="20"/>
      <c r="Q101" s="20"/>
      <c r="R101" s="12"/>
      <c r="S101" s="19"/>
      <c r="T101" s="19"/>
      <c r="X101" s="20"/>
    </row>
    <row r="102" spans="1:24" ht="12" x14ac:dyDescent="0.3">
      <c r="C102" s="11">
        <v>-1.8150174683206899</v>
      </c>
      <c r="D102" s="11">
        <v>4.8535140319773697</v>
      </c>
      <c r="E102" s="11">
        <v>-1.0614733590985637</v>
      </c>
      <c r="F102" s="11">
        <v>4.7105953619870462</v>
      </c>
      <c r="G102" s="11"/>
      <c r="H102" s="11">
        <v>0.39161634401985168</v>
      </c>
      <c r="I102" s="11">
        <v>3.9800044204577509</v>
      </c>
      <c r="O102" s="19"/>
      <c r="P102" s="20"/>
      <c r="Q102" s="20"/>
      <c r="R102" s="12"/>
      <c r="S102" s="19"/>
      <c r="T102" s="19"/>
      <c r="X102" s="20"/>
    </row>
    <row r="103" spans="1:24" ht="12" x14ac:dyDescent="0.3">
      <c r="B103" s="1" t="s">
        <v>15</v>
      </c>
      <c r="C103" s="11">
        <v>-1.4059364928931117</v>
      </c>
      <c r="D103" s="11">
        <v>5.424063126974386</v>
      </c>
      <c r="E103" s="11">
        <v>-2.0482059182036494</v>
      </c>
      <c r="F103" s="11">
        <v>5.0431606288286632</v>
      </c>
      <c r="G103" s="11"/>
      <c r="H103" s="11">
        <v>-3.6441201474168849</v>
      </c>
      <c r="I103" s="11">
        <v>4.2898196894915737</v>
      </c>
      <c r="O103" s="19"/>
      <c r="P103" s="20"/>
      <c r="Q103" s="20"/>
      <c r="R103" s="12"/>
      <c r="S103" s="19"/>
      <c r="T103" s="19"/>
      <c r="X103" s="20"/>
    </row>
    <row r="104" spans="1:24" ht="12" x14ac:dyDescent="0.3">
      <c r="B104" s="10" t="s">
        <v>10</v>
      </c>
      <c r="C104" s="11">
        <v>-4.3771467070907732</v>
      </c>
      <c r="D104" s="11">
        <v>5.166060828219595</v>
      </c>
      <c r="E104" s="11">
        <v>-3.8764123603263201</v>
      </c>
      <c r="F104" s="11">
        <v>4.7335707963214757</v>
      </c>
      <c r="G104" s="11"/>
      <c r="H104" s="11">
        <v>-3.841967365914023</v>
      </c>
      <c r="I104" s="11">
        <v>3.9875368707051071</v>
      </c>
      <c r="O104" s="19"/>
      <c r="P104" s="20"/>
      <c r="Q104" s="20"/>
      <c r="R104" s="12"/>
      <c r="S104" s="19"/>
      <c r="T104" s="19"/>
      <c r="X104" s="20"/>
    </row>
    <row r="105" spans="1:24" ht="12" x14ac:dyDescent="0.3">
      <c r="C105" s="11">
        <v>-4.0802009472207246</v>
      </c>
      <c r="D105" s="11">
        <v>5.4897227042299193</v>
      </c>
      <c r="E105" s="11">
        <v>0.47847740947126738</v>
      </c>
      <c r="F105" s="11">
        <v>5.7251856474369411</v>
      </c>
      <c r="G105" s="11"/>
      <c r="H105" s="11">
        <v>-3.3688598845005302</v>
      </c>
      <c r="I105" s="11">
        <v>4.3258741785318495</v>
      </c>
      <c r="O105" s="19"/>
      <c r="P105" s="20"/>
      <c r="Q105" s="20"/>
      <c r="R105" s="12"/>
      <c r="S105" s="19"/>
      <c r="T105" s="19"/>
      <c r="X105" s="20"/>
    </row>
    <row r="106" spans="1:24" ht="12" x14ac:dyDescent="0.3">
      <c r="C106" s="11">
        <v>-5.7832182902561868</v>
      </c>
      <c r="D106" s="11">
        <v>5.2531052624438779</v>
      </c>
      <c r="E106" s="11">
        <v>-5.6994532131593445</v>
      </c>
      <c r="F106" s="11">
        <v>4.2075616610758555</v>
      </c>
      <c r="G106" s="11"/>
      <c r="H106" s="11">
        <v>-3.5529581920989983</v>
      </c>
      <c r="I106" s="11">
        <v>4.6525659908001744</v>
      </c>
      <c r="O106" s="19"/>
      <c r="P106" s="20"/>
      <c r="Q106" s="20"/>
      <c r="R106" s="12"/>
      <c r="S106" s="19"/>
      <c r="T106" s="19"/>
      <c r="X106" s="20"/>
    </row>
    <row r="107" spans="1:24" ht="12" x14ac:dyDescent="0.3">
      <c r="C107" s="11">
        <v>-1.7594325374403752</v>
      </c>
      <c r="D107" s="11">
        <v>6.40232515883989</v>
      </c>
      <c r="E107" s="11">
        <v>-0.21235229452631899</v>
      </c>
      <c r="F107" s="11">
        <v>5.6899268617813217</v>
      </c>
      <c r="G107" s="11"/>
      <c r="H107" s="11">
        <v>-3.8134919728705086</v>
      </c>
      <c r="I107" s="11">
        <v>4.6196137170652989</v>
      </c>
      <c r="O107" s="19"/>
      <c r="P107" s="20"/>
      <c r="Q107" s="20"/>
      <c r="R107" s="12"/>
      <c r="S107" s="19"/>
      <c r="T107" s="19"/>
      <c r="X107" s="20"/>
    </row>
    <row r="108" spans="1:24" ht="12" x14ac:dyDescent="0.3">
      <c r="C108" s="11">
        <v>0.3709632889759007</v>
      </c>
      <c r="D108" s="11">
        <v>5.7487762117283712</v>
      </c>
      <c r="E108" s="11">
        <v>1.416116557351188</v>
      </c>
      <c r="F108" s="11">
        <v>4.4458380639216166</v>
      </c>
      <c r="G108" s="11"/>
      <c r="H108" s="11">
        <v>-1.8817069462606639</v>
      </c>
      <c r="I108" s="11">
        <v>3.7452239259189946</v>
      </c>
      <c r="O108" s="19"/>
      <c r="P108" s="20"/>
      <c r="Q108" s="20"/>
      <c r="R108" s="12"/>
      <c r="S108" s="19"/>
      <c r="T108" s="19"/>
      <c r="X108" s="20"/>
    </row>
    <row r="109" spans="1:24" s="9" customFormat="1" ht="10.5" x14ac:dyDescent="0.25">
      <c r="A109" s="8" t="s">
        <v>8</v>
      </c>
      <c r="B109" s="6"/>
      <c r="C109" s="13">
        <f>AVERAGE(C97:C108)</f>
        <v>-1.7503847294930708</v>
      </c>
      <c r="D109" s="13">
        <f>TINV(0.05,12-1)*STDEV(C97:C108)/SQRT(12)</f>
        <v>1.4469166502449731</v>
      </c>
      <c r="E109" s="13">
        <f>AVERAGE(E97:E108)</f>
        <v>7.4676280520380445E-2</v>
      </c>
      <c r="F109" s="13">
        <f>TINV(0.05,12-1)*STDEV(E97:E108)/SQRT(12)</f>
        <v>1.9612746847629337</v>
      </c>
      <c r="G109" s="31"/>
      <c r="H109" s="13">
        <f>AVERAGE(H97:H108)</f>
        <v>-2.684465052258759</v>
      </c>
      <c r="I109" s="13">
        <f>TINV(0.05,12-1)*STDEV(H97:H108)/SQRT(12)</f>
        <v>1.1087807116638211</v>
      </c>
      <c r="N109" s="6"/>
      <c r="O109" s="32"/>
      <c r="P109" s="33"/>
      <c r="Q109" s="33"/>
      <c r="R109" s="34"/>
      <c r="S109" s="32"/>
      <c r="T109" s="32"/>
      <c r="U109" s="6"/>
      <c r="V109" s="6"/>
      <c r="W109" s="6"/>
      <c r="X109" s="33"/>
    </row>
    <row r="110" spans="1:24" x14ac:dyDescent="0.2">
      <c r="C110" s="18"/>
      <c r="D110" s="18"/>
      <c r="E110" s="18"/>
      <c r="F110" s="18"/>
      <c r="G110" s="18"/>
      <c r="H110" s="18"/>
      <c r="I110" s="18"/>
      <c r="O110" s="19"/>
      <c r="P110" s="20"/>
      <c r="Q110" s="20"/>
      <c r="R110" s="12"/>
      <c r="S110" s="19"/>
      <c r="T110" s="19"/>
      <c r="X110" s="20"/>
    </row>
    <row r="111" spans="1:24" ht="12" x14ac:dyDescent="0.3">
      <c r="C111" s="11">
        <v>5.7737116274658717</v>
      </c>
      <c r="D111" s="11">
        <v>10.82766466943319</v>
      </c>
      <c r="E111" s="11">
        <v>-5.455153842315319</v>
      </c>
      <c r="F111" s="11">
        <v>5.6623612149935356</v>
      </c>
      <c r="G111" s="11"/>
      <c r="H111" s="11">
        <v>8.3829098385113099</v>
      </c>
      <c r="I111" s="11">
        <v>7.8072193190560819</v>
      </c>
      <c r="O111" s="19"/>
      <c r="P111" s="20"/>
      <c r="Q111" s="20"/>
      <c r="R111" s="12"/>
      <c r="S111" s="19"/>
      <c r="T111" s="19"/>
      <c r="X111" s="20"/>
    </row>
    <row r="112" spans="1:24" ht="12" x14ac:dyDescent="0.3">
      <c r="C112" s="11">
        <v>3.7904611231986962</v>
      </c>
      <c r="D112" s="11">
        <v>8.4616893275246259</v>
      </c>
      <c r="E112" s="11">
        <v>-2.0510924425565236</v>
      </c>
      <c r="F112" s="11">
        <v>5.9289937570215256</v>
      </c>
      <c r="G112" s="11"/>
      <c r="H112" s="11">
        <v>5.8234817805757899</v>
      </c>
      <c r="I112" s="11">
        <v>6.7418669902704895</v>
      </c>
      <c r="O112" s="19"/>
      <c r="P112" s="20"/>
      <c r="Q112" s="20"/>
      <c r="R112" s="12"/>
      <c r="S112" s="19"/>
      <c r="T112" s="19"/>
      <c r="X112" s="20"/>
    </row>
    <row r="113" spans="1:24" ht="12" x14ac:dyDescent="0.3">
      <c r="C113" s="11">
        <v>8.3137386550635739</v>
      </c>
      <c r="D113" s="11">
        <v>9.5926236890613268</v>
      </c>
      <c r="E113" s="11">
        <v>-6.0960740505544564</v>
      </c>
      <c r="F113" s="11">
        <v>7.0964864622481292</v>
      </c>
      <c r="G113" s="11"/>
      <c r="H113" s="11">
        <v>11.195029434363235</v>
      </c>
      <c r="I113" s="11">
        <v>5.9160816962933556</v>
      </c>
      <c r="O113" s="19"/>
      <c r="P113" s="20"/>
      <c r="Q113" s="20"/>
      <c r="R113" s="12"/>
      <c r="S113" s="19"/>
      <c r="T113" s="19"/>
      <c r="X113" s="20"/>
    </row>
    <row r="114" spans="1:24" ht="12" x14ac:dyDescent="0.3">
      <c r="B114" s="1">
        <v>160245</v>
      </c>
      <c r="C114" s="11">
        <v>15.52028195317412</v>
      </c>
      <c r="D114" s="11">
        <v>9.4466731759751088</v>
      </c>
      <c r="E114" s="11">
        <v>1.3544521515473917</v>
      </c>
      <c r="F114" s="11">
        <v>5.914569943050112</v>
      </c>
      <c r="G114" s="11"/>
      <c r="H114" s="11">
        <v>14.714929843728797</v>
      </c>
      <c r="I114" s="11">
        <v>6.2618532799565836</v>
      </c>
      <c r="O114" s="19"/>
      <c r="P114" s="20"/>
      <c r="Q114" s="20"/>
      <c r="R114" s="12"/>
      <c r="S114" s="19"/>
      <c r="T114" s="19"/>
      <c r="X114" s="20"/>
    </row>
    <row r="115" spans="1:24" ht="12" x14ac:dyDescent="0.3">
      <c r="B115" s="10" t="s">
        <v>7</v>
      </c>
      <c r="C115" s="11">
        <v>13.217136041410171</v>
      </c>
      <c r="D115" s="11">
        <v>10.706673490451962</v>
      </c>
      <c r="E115" s="11">
        <v>6.6190534209198404</v>
      </c>
      <c r="F115" s="11">
        <v>6.2138851907660309</v>
      </c>
      <c r="G115" s="11"/>
      <c r="H115" s="11">
        <v>13.303509147855053</v>
      </c>
      <c r="I115" s="11">
        <v>7.1978268269482681</v>
      </c>
      <c r="O115" s="19"/>
      <c r="P115" s="20"/>
      <c r="Q115" s="20"/>
      <c r="R115" s="12"/>
      <c r="S115" s="19"/>
      <c r="T115" s="19"/>
      <c r="X115" s="20"/>
    </row>
    <row r="116" spans="1:24" ht="12" x14ac:dyDescent="0.3">
      <c r="C116" s="11">
        <v>10.356383521425983</v>
      </c>
      <c r="D116" s="11">
        <v>9.4803884603737405</v>
      </c>
      <c r="E116" s="11">
        <v>-1.5059686556684326</v>
      </c>
      <c r="F116" s="11">
        <v>6.4690292067197026</v>
      </c>
      <c r="G116" s="11"/>
      <c r="H116" s="11">
        <v>8.4182161064205729</v>
      </c>
      <c r="I116" s="11">
        <v>6.7477507556009746</v>
      </c>
      <c r="O116" s="19"/>
      <c r="P116" s="20"/>
      <c r="Q116" s="20"/>
      <c r="R116" s="12"/>
      <c r="S116" s="19"/>
      <c r="T116" s="19"/>
      <c r="X116" s="20"/>
    </row>
    <row r="117" spans="1:24" ht="12" x14ac:dyDescent="0.3">
      <c r="C117" s="11">
        <v>7.2213738340209943</v>
      </c>
      <c r="D117" s="11">
        <v>9.2108696301081441</v>
      </c>
      <c r="E117" s="11">
        <v>2.0267004900986763</v>
      </c>
      <c r="F117" s="11">
        <v>6.4884757489180096</v>
      </c>
      <c r="G117" s="11"/>
      <c r="H117" s="11">
        <v>5.3039039498159468</v>
      </c>
      <c r="I117" s="11">
        <v>6.4188422530561491</v>
      </c>
      <c r="O117" s="19"/>
      <c r="P117" s="20"/>
      <c r="Q117" s="20"/>
      <c r="R117" s="12"/>
      <c r="S117" s="19"/>
      <c r="T117" s="19"/>
      <c r="X117" s="20"/>
    </row>
    <row r="118" spans="1:24" s="14" customFormat="1" ht="10.5" x14ac:dyDescent="0.25">
      <c r="A118" s="8" t="s">
        <v>8</v>
      </c>
      <c r="B118" s="6"/>
      <c r="C118" s="13">
        <f>AVERAGE(C111:C117)</f>
        <v>9.1704409651084866</v>
      </c>
      <c r="D118" s="13">
        <f>TINV(0.05,7-1)*STDEV(C111:C117)/SQRT(7)</f>
        <v>3.8340673054772676</v>
      </c>
      <c r="E118" s="13">
        <f>AVERAGE(E111:E117)</f>
        <v>-0.72972613264697472</v>
      </c>
      <c r="F118" s="13">
        <f>TINV(0.05,7-1)*STDEV(E111:E117)/SQRT(7)</f>
        <v>4.1260658176614156</v>
      </c>
      <c r="G118" s="23"/>
      <c r="H118" s="13">
        <f>AVERAGE(H111:H117)</f>
        <v>9.5917114430386725</v>
      </c>
      <c r="I118" s="13">
        <f>TINV(0.05,7-1)*STDEV(H111:H117)/SQRT(7)</f>
        <v>3.3349758595697754</v>
      </c>
      <c r="K118" s="8"/>
      <c r="L118" s="13"/>
      <c r="M118" s="13"/>
      <c r="N118" s="15"/>
      <c r="O118" s="16"/>
      <c r="P118" s="13"/>
      <c r="Q118" s="13"/>
      <c r="R118" s="17"/>
      <c r="S118" s="16"/>
      <c r="T118" s="16"/>
      <c r="U118" s="8"/>
      <c r="V118" s="35"/>
      <c r="W118" s="8"/>
      <c r="X118" s="13"/>
    </row>
    <row r="119" spans="1:24" x14ac:dyDescent="0.2">
      <c r="C119" s="18"/>
      <c r="D119" s="18"/>
      <c r="E119" s="18"/>
      <c r="F119" s="18"/>
      <c r="G119" s="18"/>
      <c r="H119" s="18"/>
      <c r="I119" s="18"/>
      <c r="O119" s="19"/>
      <c r="P119" s="20"/>
      <c r="Q119" s="20"/>
      <c r="R119" s="12"/>
      <c r="S119" s="19"/>
      <c r="T119" s="19"/>
      <c r="X119" s="20"/>
    </row>
    <row r="120" spans="1:24" x14ac:dyDescent="0.2">
      <c r="S120" s="19"/>
      <c r="T120" s="19"/>
    </row>
  </sheetData>
  <mergeCells count="1">
    <mergeCell ref="C3:F3"/>
  </mergeCells>
  <pageMargins left="0.7" right="0.7" top="0.78740157499999996" bottom="0.78740157499999996" header="0.3" footer="0.3"/>
  <pageSetup paperSize="9" orientation="portrait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C-ICP-MS Colog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Mundl-Petermeier</dc:creator>
  <cp:lastModifiedBy>Andrea Mundl-Petermeier</cp:lastModifiedBy>
  <dcterms:created xsi:type="dcterms:W3CDTF">2021-08-19T14:13:42Z</dcterms:created>
  <dcterms:modified xsi:type="dcterms:W3CDTF">2022-04-21T11:44:49Z</dcterms:modified>
</cp:coreProperties>
</file>